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4" uniqueCount="797">
  <si>
    <t xml:space="preserve">Table S4. Detailed information of the known miRNAs mapped to Banana Genome A</t>
  </si>
  <si>
    <t xml:space="preserve">Family</t>
  </si>
  <si>
    <t xml:space="preserve">No of members</t>
  </si>
  <si>
    <t xml:space="preserve">miRNA name</t>
  </si>
  <si>
    <t xml:space="preserve">Hit in miRbase</t>
  </si>
  <si>
    <t xml:space="preserve">miRNA sequence (5'-3')</t>
  </si>
  <si>
    <t xml:space="preserve">length (nt)</t>
  </si>
  <si>
    <t xml:space="preserve">miRNA reads</t>
  </si>
  <si>
    <t xml:space="preserve">Normalized reads</t>
  </si>
  <si>
    <t xml:space="preserve">Fold_change</t>
  </si>
  <si>
    <r>
      <rPr>
        <b val="true"/>
        <sz val="10"/>
        <color rgb="FF000000"/>
        <rFont val="Times New Roman"/>
        <family val="1"/>
      </rPr>
      <t xml:space="preserve">28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13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4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0</t>
    </r>
    <r>
      <rPr>
        <b val="true"/>
        <sz val="10"/>
        <color rgb="FF000000"/>
        <rFont val="宋体"/>
        <family val="0"/>
        <charset val="134"/>
      </rPr>
      <t xml:space="preserve">℃</t>
    </r>
  </si>
  <si>
    <r>
      <rPr>
        <b val="true"/>
        <sz val="10"/>
        <color rgb="FF000000"/>
        <rFont val="Times New Roman"/>
        <family val="1"/>
      </rPr>
      <t xml:space="preserve">Log2(0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t xml:space="preserve">p-value</t>
  </si>
  <si>
    <t xml:space="preserve">q.value</t>
  </si>
  <si>
    <t xml:space="preserve">Signature</t>
  </si>
  <si>
    <r>
      <rPr>
        <b val="true"/>
        <sz val="10"/>
        <color rgb="FF000000"/>
        <rFont val="Times New Roman"/>
        <family val="1"/>
      </rPr>
      <t xml:space="preserve">Log2(4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r>
      <rPr>
        <b val="true"/>
        <sz val="10"/>
        <color rgb="FF000000"/>
        <rFont val="Times New Roman"/>
        <family val="1"/>
      </rPr>
      <t xml:space="preserve">Log2(13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/28</t>
    </r>
    <r>
      <rPr>
        <b val="true"/>
        <sz val="10"/>
        <color rgb="FF000000"/>
        <rFont val="宋体"/>
        <family val="0"/>
        <charset val="134"/>
      </rPr>
      <t xml:space="preserve">℃</t>
    </r>
    <r>
      <rPr>
        <b val="true"/>
        <sz val="10"/>
        <color rgb="FF000000"/>
        <rFont val="Times New Roman"/>
        <family val="1"/>
      </rPr>
      <t xml:space="preserve">)</t>
    </r>
  </si>
  <si>
    <t xml:space="preserve">miR1511</t>
  </si>
  <si>
    <t xml:space="preserve">mit-miR1511</t>
  </si>
  <si>
    <t xml:space="preserve">gma-miR1511</t>
  </si>
  <si>
    <t xml:space="preserve">AACCAGGCUCUGAUACCAUG</t>
  </si>
  <si>
    <t xml:space="preserve">NA</t>
  </si>
  <si>
    <t xml:space="preserve">mit-miR1511-3p</t>
  </si>
  <si>
    <t xml:space="preserve">ppe-miR1511-3p</t>
  </si>
  <si>
    <t xml:space="preserve">ACCUGGCUCUGAUACCAUAAC</t>
  </si>
  <si>
    <t xml:space="preserve">miR156</t>
  </si>
  <si>
    <t xml:space="preserve">mit-miR156</t>
  </si>
  <si>
    <t xml:space="preserve">hbr-miR156</t>
  </si>
  <si>
    <t xml:space="preserve">UUGACAGAAGAUAGAGAGC</t>
  </si>
  <si>
    <t xml:space="preserve">mit-miR156a</t>
  </si>
  <si>
    <t xml:space="preserve">ahy-miR156a</t>
  </si>
  <si>
    <t xml:space="preserve">UGACAGAAGAGAGAGAGCAC</t>
  </si>
  <si>
    <t xml:space="preserve">pta-miR156a</t>
  </si>
  <si>
    <t xml:space="preserve">CAGAAGAUAGAGAGCACAUC</t>
  </si>
  <si>
    <t xml:space="preserve">mit-miR156a-3p</t>
  </si>
  <si>
    <t xml:space="preserve">zma-miR156a-3p</t>
  </si>
  <si>
    <t xml:space="preserve">GCUCACUUCUCUCUCUGUCAGU</t>
  </si>
  <si>
    <t xml:space="preserve">mit-miR156a-5p</t>
  </si>
  <si>
    <t xml:space="preserve">ath-miR156a-5p</t>
  </si>
  <si>
    <t xml:space="preserve">UGACAGAAGAGAGUGAGCAC</t>
  </si>
  <si>
    <t xml:space="preserve">mit-miR156b</t>
  </si>
  <si>
    <t xml:space="preserve">cca-miR156b</t>
  </si>
  <si>
    <t xml:space="preserve">UGACAGAAGAGAGUGAGCAUA</t>
  </si>
  <si>
    <t xml:space="preserve">pta-miR156b</t>
  </si>
  <si>
    <t xml:space="preserve">CAGAAGAUAGAGAGCACAAC</t>
  </si>
  <si>
    <t xml:space="preserve">mit-miR156b-3p</t>
  </si>
  <si>
    <t xml:space="preserve">bdi-miR156b-3p</t>
  </si>
  <si>
    <t xml:space="preserve">GCUCACUUCUCUCUCUGUCACC</t>
  </si>
  <si>
    <t xml:space="preserve">mit-miR156c</t>
  </si>
  <si>
    <t xml:space="preserve">ghr-miR156c</t>
  </si>
  <si>
    <t xml:space="preserve">UGUCAGAAGAGAGUGAGCAC</t>
  </si>
  <si>
    <t xml:space="preserve">mit-miR156c-3p</t>
  </si>
  <si>
    <t xml:space="preserve">osa-miR156c-3p</t>
  </si>
  <si>
    <t xml:space="preserve">GCUCACUUCUCUCUCUGUCAGC</t>
  </si>
  <si>
    <t xml:space="preserve">mit-miR156e-3p</t>
  </si>
  <si>
    <t xml:space="preserve">zma-miR156e-3p</t>
  </si>
  <si>
    <t xml:space="preserve">GCUCACUGCUCUCUCUGUCAUC</t>
  </si>
  <si>
    <t xml:space="preserve">mit-miR156f-5p</t>
  </si>
  <si>
    <t xml:space="preserve">stu-miR156f-5p</t>
  </si>
  <si>
    <t xml:space="preserve">CUGACAGAAGAGAGUGAGCA</t>
  </si>
  <si>
    <t xml:space="preserve">mit-miR156g</t>
  </si>
  <si>
    <t xml:space="preserve">ath-miR156g</t>
  </si>
  <si>
    <t xml:space="preserve">CGACAGAAGAGAGUGAGCAC</t>
  </si>
  <si>
    <t xml:space="preserve">gma-miR156g</t>
  </si>
  <si>
    <t xml:space="preserve">ACAGAAGAUAGAGAGCACAG</t>
  </si>
  <si>
    <t xml:space="preserve">mit-miR156g-5p</t>
  </si>
  <si>
    <t xml:space="preserve">mtr-miR156g-5p</t>
  </si>
  <si>
    <t xml:space="preserve">UUGACAGAAGAUAGAGGGCAC</t>
  </si>
  <si>
    <t xml:space="preserve">mit-miR156h</t>
  </si>
  <si>
    <t xml:space="preserve">vvi-miR156h</t>
  </si>
  <si>
    <t xml:space="preserve">UGACAGAAGAGAGAGAGCAU</t>
  </si>
  <si>
    <t xml:space="preserve">mit-miR156h-3p</t>
  </si>
  <si>
    <t xml:space="preserve">bdi-miR156h-3p</t>
  </si>
  <si>
    <t xml:space="preserve">GCUCACUGCUCUUCCUGUCAUC</t>
  </si>
  <si>
    <t xml:space="preserve">mit-miR156i</t>
  </si>
  <si>
    <t xml:space="preserve">ath-miR156i</t>
  </si>
  <si>
    <t xml:space="preserve">UGACAGAAGAGAGAGAGCAG</t>
  </si>
  <si>
    <t xml:space="preserve">mit-miR156j-3p</t>
  </si>
  <si>
    <t xml:space="preserve">osa-miR156j-3p</t>
  </si>
  <si>
    <t xml:space="preserve">GCUCGCUCCUCUUUCUGUCAGC</t>
  </si>
  <si>
    <t xml:space="preserve">mit-miR156k</t>
  </si>
  <si>
    <t xml:space="preserve">osa-miR156k</t>
  </si>
  <si>
    <t xml:space="preserve">UGACAGAAGAGAGAGAGCACA</t>
  </si>
  <si>
    <t xml:space="preserve">mit-miR156k-5p</t>
  </si>
  <si>
    <t xml:space="preserve">zma-miR156k-5p</t>
  </si>
  <si>
    <t xml:space="preserve">UGACAGAAGAGAGCGAGCAC</t>
  </si>
  <si>
    <t xml:space="preserve">mit-miR156l-5p</t>
  </si>
  <si>
    <t xml:space="preserve">osa-miR156l-5p</t>
  </si>
  <si>
    <t xml:space="preserve">CGACAGAAGAGAGUGAGCAUA</t>
  </si>
  <si>
    <t xml:space="preserve">mit-miR156r</t>
  </si>
  <si>
    <t xml:space="preserve">gma-miR156r</t>
  </si>
  <si>
    <t xml:space="preserve">CUGACAGAAGAUAGAGAGCAU</t>
  </si>
  <si>
    <t xml:space="preserve">miR157</t>
  </si>
  <si>
    <t xml:space="preserve">mit-miR157a-5p</t>
  </si>
  <si>
    <t xml:space="preserve">ath-miR157a-5p</t>
  </si>
  <si>
    <t xml:space="preserve">UUGACAGAAGAUAGAGAGCAC</t>
  </si>
  <si>
    <t xml:space="preserve">mit-miR157d</t>
  </si>
  <si>
    <t xml:space="preserve">ath-miR157d</t>
  </si>
  <si>
    <t xml:space="preserve">UGACAGAAGAUAGAGAGCAC</t>
  </si>
  <si>
    <t xml:space="preserve">mit-miR157d-3p</t>
  </si>
  <si>
    <t xml:space="preserve">aly-miR157d-3p</t>
  </si>
  <si>
    <t xml:space="preserve">GCUCUCUAUGCUUCUGUCAUC</t>
  </si>
  <si>
    <t xml:space="preserve">miR159</t>
  </si>
  <si>
    <t xml:space="preserve">mit-miR159</t>
  </si>
  <si>
    <t xml:space="preserve">aqc-miR159</t>
  </si>
  <si>
    <t xml:space="preserve">UUUGGACUGAAGGGAGCUCUA</t>
  </si>
  <si>
    <t xml:space="preserve">mit-miR159a</t>
  </si>
  <si>
    <t xml:space="preserve">ath-miR159a</t>
  </si>
  <si>
    <t xml:space="preserve">UUUGGAUUGAAGGGAGCUCUA</t>
  </si>
  <si>
    <t xml:space="preserve">mdm-miR159a</t>
  </si>
  <si>
    <t xml:space="preserve">CUUGGAUUGAAGGGAGCUCC</t>
  </si>
  <si>
    <t xml:space="preserve">pta-miR159a</t>
  </si>
  <si>
    <t xml:space="preserve">UUGGAUUGAAGGGAGCUCCA</t>
  </si>
  <si>
    <t xml:space="preserve">mit-miR159a.1</t>
  </si>
  <si>
    <t xml:space="preserve">osa-miR159a.1</t>
  </si>
  <si>
    <t xml:space="preserve">UUUGGAUUGAAGGGAGCUCUG</t>
  </si>
  <si>
    <t xml:space="preserve">mit-miR159a-3p</t>
  </si>
  <si>
    <t xml:space="preserve">bdi-miR159a-3p</t>
  </si>
  <si>
    <t xml:space="preserve">CUUGGAUUGAAGGGAGCUCU</t>
  </si>
  <si>
    <t xml:space="preserve">mit-miR159b</t>
  </si>
  <si>
    <t xml:space="preserve">lus-miR159b</t>
  </si>
  <si>
    <t xml:space="preserve">UUUGGAUUGAAGGGAGCUCUC</t>
  </si>
  <si>
    <t xml:space="preserve">mit-miR159b-3p</t>
  </si>
  <si>
    <t xml:space="preserve">ath-miR159b-3p</t>
  </si>
  <si>
    <t xml:space="preserve">UUUGGAUUGAAGGGAGCUCUU</t>
  </si>
  <si>
    <t xml:space="preserve">mit-miR159c</t>
  </si>
  <si>
    <t xml:space="preserve">ath-miR159c</t>
  </si>
  <si>
    <t xml:space="preserve">UUUGGAUUGAAGGGAGCUCCU</t>
  </si>
  <si>
    <t xml:space="preserve">osa-miR159c</t>
  </si>
  <si>
    <t xml:space="preserve">AUUGGAUUGAAGGGAGCUCCA</t>
  </si>
  <si>
    <t xml:space="preserve">pta-miR159c</t>
  </si>
  <si>
    <t xml:space="preserve">CUUGGAUUGAAGGGAGCUCCC</t>
  </si>
  <si>
    <t xml:space="preserve">sof-miR159c</t>
  </si>
  <si>
    <t xml:space="preserve">CUUGGAUUGAAGGGAGCUCCU</t>
  </si>
  <si>
    <t xml:space="preserve">mit-miR159d</t>
  </si>
  <si>
    <t xml:space="preserve">osa-miR159d</t>
  </si>
  <si>
    <t xml:space="preserve">AUUGGAUUGAAGGGAGCUCCG</t>
  </si>
  <si>
    <t xml:space="preserve">mit-miR159e</t>
  </si>
  <si>
    <t xml:space="preserve">osa-miR159e</t>
  </si>
  <si>
    <t xml:space="preserve">AUUGGAUUGAAGGGAGCUCCU</t>
  </si>
  <si>
    <t xml:space="preserve">mit-miR159f</t>
  </si>
  <si>
    <t xml:space="preserve">osa-miR159f</t>
  </si>
  <si>
    <t xml:space="preserve">CUUGGAUUGAAGGGAGCUCUA</t>
  </si>
  <si>
    <t xml:space="preserve">mit-miR159h-3p</t>
  </si>
  <si>
    <t xml:space="preserve">zma-miR159h-3p</t>
  </si>
  <si>
    <t xml:space="preserve">UUUGGAGUGAAGGGAGCUCUG</t>
  </si>
  <si>
    <t xml:space="preserve">miR160</t>
  </si>
  <si>
    <t xml:space="preserve">mit-miR160</t>
  </si>
  <si>
    <t xml:space="preserve">aau-miR160</t>
  </si>
  <si>
    <t xml:space="preserve">UGGCAUACAGGGAGCCAGGCA</t>
  </si>
  <si>
    <t xml:space="preserve">csi-miR160</t>
  </si>
  <si>
    <t xml:space="preserve">GCCUGGCUCCCUGUAUGCCAU</t>
  </si>
  <si>
    <t xml:space="preserve">mit-miR160a-3p</t>
  </si>
  <si>
    <t xml:space="preserve">osa-miR160a-3p</t>
  </si>
  <si>
    <t xml:space="preserve">GCGUGCAAGGAGCCAAGCAUG</t>
  </si>
  <si>
    <t xml:space="preserve">mit-miR160a-5p</t>
  </si>
  <si>
    <t xml:space="preserve">ath-miR160a-5p</t>
  </si>
  <si>
    <t xml:space="preserve">UGCCUGGCUCCCUGUAUGCCA</t>
  </si>
  <si>
    <t xml:space="preserve">mit-miR160b</t>
  </si>
  <si>
    <t xml:space="preserve">gma-miR160b</t>
  </si>
  <si>
    <t xml:space="preserve">UGCCUGGCUCCCUGUAUGCC</t>
  </si>
  <si>
    <t xml:space="preserve">ppt-miR160b</t>
  </si>
  <si>
    <t xml:space="preserve">CGCCUGGCUCCCUGUAUGCCA</t>
  </si>
  <si>
    <t xml:space="preserve">mit-miR160e-5p</t>
  </si>
  <si>
    <t xml:space="preserve">osa-miR160e-5p</t>
  </si>
  <si>
    <t xml:space="preserve">UGCCUGGCUCCCUGUAUGCCG</t>
  </si>
  <si>
    <t xml:space="preserve">mit-miR160f-5p</t>
  </si>
  <si>
    <t xml:space="preserve">osa-miR160f-5p</t>
  </si>
  <si>
    <t xml:space="preserve">UGCCUGGCUCCCUGAAUGCCA</t>
  </si>
  <si>
    <t xml:space="preserve">mit-miR160g</t>
  </si>
  <si>
    <t xml:space="preserve">ppt-miR160g</t>
  </si>
  <si>
    <t xml:space="preserve">UGCCUGGCUCCUUGUAUGCCA</t>
  </si>
  <si>
    <t xml:space="preserve">mit-miR160h</t>
  </si>
  <si>
    <t xml:space="preserve">ptc-miR160h</t>
  </si>
  <si>
    <t xml:space="preserve">UGCCUGGCUCCCUGCAUGCCA</t>
  </si>
  <si>
    <t xml:space="preserve">miR162</t>
  </si>
  <si>
    <t xml:space="preserve">mit-miR162</t>
  </si>
  <si>
    <t xml:space="preserve">bdi-miR162</t>
  </si>
  <si>
    <t xml:space="preserve">UCGAUAAACCUCUGCAUCCGG</t>
  </si>
  <si>
    <t xml:space="preserve">cln-miR162</t>
  </si>
  <si>
    <t xml:space="preserve">UUGAUAAACCUCUGCAUCCAG</t>
  </si>
  <si>
    <t xml:space="preserve">mit-miR162-3p</t>
  </si>
  <si>
    <t xml:space="preserve">zma-miR162-3p</t>
  </si>
  <si>
    <t xml:space="preserve">UCGAUAAACCUCUGCAUCCA</t>
  </si>
  <si>
    <t xml:space="preserve">mit-miR162a-3p</t>
  </si>
  <si>
    <t xml:space="preserve">ath-miR162a-3p</t>
  </si>
  <si>
    <t xml:space="preserve">UCGAUAAACCUCUGCAUCCAG</t>
  </si>
  <si>
    <t xml:space="preserve">miR164</t>
  </si>
  <si>
    <t xml:space="preserve">mit-miR164a</t>
  </si>
  <si>
    <t xml:space="preserve">ath-miR164a</t>
  </si>
  <si>
    <t xml:space="preserve">UGGAGAAGCAGGGCACGUGCA</t>
  </si>
  <si>
    <t xml:space="preserve">hci-miR164a</t>
  </si>
  <si>
    <t xml:space="preserve">UGGAGAAGCAGGGCACGUGAA</t>
  </si>
  <si>
    <t xml:space="preserve">mit-miR164b</t>
  </si>
  <si>
    <t xml:space="preserve">gma-miR164b</t>
  </si>
  <si>
    <t xml:space="preserve">UGGAGAAGCAGGGCACGUGC</t>
  </si>
  <si>
    <t xml:space="preserve">mit-miR164c</t>
  </si>
  <si>
    <t xml:space="preserve">osa-miR164c</t>
  </si>
  <si>
    <t xml:space="preserve">UGGAGAAGCAGGGUACGUGCA</t>
  </si>
  <si>
    <t xml:space="preserve">mit-miR164c-5p</t>
  </si>
  <si>
    <t xml:space="preserve">ath-miR164c-5p</t>
  </si>
  <si>
    <t xml:space="preserve">UGGAGAAGCAGGGCACGUGCG</t>
  </si>
  <si>
    <t xml:space="preserve">mit-miR164d</t>
  </si>
  <si>
    <t xml:space="preserve">osa-miR164d</t>
  </si>
  <si>
    <t xml:space="preserve">UGGAGAAGCAGGGCACGUGCU</t>
  </si>
  <si>
    <t xml:space="preserve">mit-miR164e</t>
  </si>
  <si>
    <t xml:space="preserve">osa-miR164e</t>
  </si>
  <si>
    <t xml:space="preserve">UGGAGAAGCAGGGCACGUGAG</t>
  </si>
  <si>
    <t xml:space="preserve">mit-miR164h-5p</t>
  </si>
  <si>
    <t xml:space="preserve">zma-miR164h-5p</t>
  </si>
  <si>
    <t xml:space="preserve">UGGAGAAGCAGGGCACGUGUG</t>
  </si>
  <si>
    <t xml:space="preserve">miR166</t>
  </si>
  <si>
    <t xml:space="preserve">mit-miR166a</t>
  </si>
  <si>
    <t xml:space="preserve">vvi-miR166a</t>
  </si>
  <si>
    <t xml:space="preserve">UCGGACCAGGCUUCAUUCC</t>
  </si>
  <si>
    <t xml:space="preserve">mit-miR166a-3p</t>
  </si>
  <si>
    <t xml:space="preserve">ath-miR166a-3p</t>
  </si>
  <si>
    <t xml:space="preserve">UCGGACCAGGCUUCAUUCCCC</t>
  </si>
  <si>
    <t xml:space="preserve">mit-miR166b</t>
  </si>
  <si>
    <t xml:space="preserve">mtr-miR166b</t>
  </si>
  <si>
    <t xml:space="preserve">UCGGACCAGGCUUCAUUCCUA</t>
  </si>
  <si>
    <t xml:space="preserve">mit-miR166b-5p</t>
  </si>
  <si>
    <t xml:space="preserve">osa-miR166b-5p</t>
  </si>
  <si>
    <t xml:space="preserve">GGAAUGUUGUCUGGCUCGGGG</t>
  </si>
  <si>
    <t xml:space="preserve">mit-miR166c</t>
  </si>
  <si>
    <t xml:space="preserve">gra-miR166c</t>
  </si>
  <si>
    <t xml:space="preserve">UAUAUGAUCUCGGACCAGGCU</t>
  </si>
  <si>
    <t xml:space="preserve">mit-miR166d-5p</t>
  </si>
  <si>
    <t xml:space="preserve">osa-miR166d-5p</t>
  </si>
  <si>
    <t xml:space="preserve">GGAAUGUUGUCUGGCUCGAGG</t>
  </si>
  <si>
    <t xml:space="preserve">mit-miR166e</t>
  </si>
  <si>
    <t xml:space="preserve">cpa-miR166e</t>
  </si>
  <si>
    <t xml:space="preserve">GGACCAGGCUUCAUUCCCC</t>
  </si>
  <si>
    <t xml:space="preserve">mit-miR166e-3p</t>
  </si>
  <si>
    <t xml:space="preserve">osa-miR166e-3p</t>
  </si>
  <si>
    <t xml:space="preserve">UCGAACCAGGCUUCAUUCCCC</t>
  </si>
  <si>
    <t xml:space="preserve">mit-miR166g-3p</t>
  </si>
  <si>
    <t xml:space="preserve">osa-miR166g-3p</t>
  </si>
  <si>
    <t xml:space="preserve">UCGGACCAGGCUUCAUUCCUC</t>
  </si>
  <si>
    <t xml:space="preserve">mit-miR166h-3p</t>
  </si>
  <si>
    <t xml:space="preserve">zma-miR166h-3p</t>
  </si>
  <si>
    <t xml:space="preserve">UCGGACCAGGCUUCAUUCCC</t>
  </si>
  <si>
    <t xml:space="preserve">mit-miR166i</t>
  </si>
  <si>
    <t xml:space="preserve">cme-miR166i</t>
  </si>
  <si>
    <t xml:space="preserve">UCGGACCAGGCUUCAUUCUC</t>
  </si>
  <si>
    <t xml:space="preserve">mes-miR166i</t>
  </si>
  <si>
    <t xml:space="preserve">UUGGACCAGGCUUCAUUCCCC</t>
  </si>
  <si>
    <t xml:space="preserve">mit-miR166j</t>
  </si>
  <si>
    <t xml:space="preserve">ppt-miR166j</t>
  </si>
  <si>
    <t xml:space="preserve">UCCGGACCAGGCUUCAUUCCC</t>
  </si>
  <si>
    <t xml:space="preserve">mit-miR166k-5p</t>
  </si>
  <si>
    <t xml:space="preserve">osa-miR166k-5p</t>
  </si>
  <si>
    <t xml:space="preserve">GGUUUGUUGUCUGGCUCGAGG</t>
  </si>
  <si>
    <t xml:space="preserve">mit-miR166m</t>
  </si>
  <si>
    <t xml:space="preserve">gma-miR166m</t>
  </si>
  <si>
    <t xml:space="preserve">CGGACCAGGCUUCAUUCCCC</t>
  </si>
  <si>
    <t xml:space="preserve">osa-miR166m</t>
  </si>
  <si>
    <t xml:space="preserve">UCGGACCAGGCUUCAUUCCCU</t>
  </si>
  <si>
    <t xml:space="preserve">mit-miR166n</t>
  </si>
  <si>
    <t xml:space="preserve">ptc-miR166n</t>
  </si>
  <si>
    <t xml:space="preserve">UCGGACCAGGCUUCAUUCCUU</t>
  </si>
  <si>
    <t xml:space="preserve">mit-miR166u</t>
  </si>
  <si>
    <t xml:space="preserve">gma-miR166u</t>
  </si>
  <si>
    <t xml:space="preserve">UCUCGGACCAGGCUUCAUUC</t>
  </si>
  <si>
    <t xml:space="preserve">miR167</t>
  </si>
  <si>
    <t xml:space="preserve">mit-miR167</t>
  </si>
  <si>
    <t xml:space="preserve">aqc-miR167</t>
  </si>
  <si>
    <t xml:space="preserve">UCAAGCUGCCAGCAUGAUCUA</t>
  </si>
  <si>
    <t xml:space="preserve">mit-miR167a-5p</t>
  </si>
  <si>
    <t xml:space="preserve">ath-miR167a-5p</t>
  </si>
  <si>
    <t xml:space="preserve">UGAAGCUGCCAGCAUGAUCUA</t>
  </si>
  <si>
    <t xml:space="preserve">mit-miR167b-5p</t>
  </si>
  <si>
    <t xml:space="preserve">sly-miR167b-5p</t>
  </si>
  <si>
    <t xml:space="preserve">UAAAGCUGCCAGCAUGAUCUGG</t>
  </si>
  <si>
    <t xml:space="preserve">mit-miR167c</t>
  </si>
  <si>
    <t xml:space="preserve">gra-miR167c</t>
  </si>
  <si>
    <t xml:space="preserve">UCAGAUGAAGCUGCCAGCAUGA</t>
  </si>
  <si>
    <t xml:space="preserve">vvi-miR167c</t>
  </si>
  <si>
    <t xml:space="preserve">UGAAGCUGCCAGCAUGAUCUC</t>
  </si>
  <si>
    <t xml:space="preserve">mit-miR167c-5p</t>
  </si>
  <si>
    <t xml:space="preserve">ath-miR167c-5p</t>
  </si>
  <si>
    <t xml:space="preserve">UAAGCUGCCAGCAUGAUCUUG</t>
  </si>
  <si>
    <t xml:space="preserve">mit-miR167d</t>
  </si>
  <si>
    <t xml:space="preserve">ath-miR167d</t>
  </si>
  <si>
    <t xml:space="preserve">UGAAGCUGCCAGCAUGAUCUGG</t>
  </si>
  <si>
    <t xml:space="preserve">bna-miR167d</t>
  </si>
  <si>
    <t xml:space="preserve">UGAAGCUGCCAGCAUGAUCU</t>
  </si>
  <si>
    <t xml:space="preserve">mit-miR167d-5p</t>
  </si>
  <si>
    <t xml:space="preserve">osa-miR167d-5p</t>
  </si>
  <si>
    <t xml:space="preserve">UGAAGCUGCCAGCAUGAUCUG</t>
  </si>
  <si>
    <t xml:space="preserve">mit-miR167f-5p</t>
  </si>
  <si>
    <t xml:space="preserve">ptc-miR167f-5p</t>
  </si>
  <si>
    <t xml:space="preserve">UGAAGCUGCCAGCAUGAUCUU</t>
  </si>
  <si>
    <t xml:space="preserve">mit-miR167h</t>
  </si>
  <si>
    <t xml:space="preserve">gma-miR167h</t>
  </si>
  <si>
    <t xml:space="preserve">AUCAUGCUGGCAGCUUCAACUGGU</t>
  </si>
  <si>
    <t xml:space="preserve">mit-miR167i</t>
  </si>
  <si>
    <t xml:space="preserve">gma-miR167i</t>
  </si>
  <si>
    <t xml:space="preserve">UCAUGCUGGCAGCUUCAACUGGU</t>
  </si>
  <si>
    <t xml:space="preserve">miR168</t>
  </si>
  <si>
    <t xml:space="preserve">mit-miR168a-5p</t>
  </si>
  <si>
    <t xml:space="preserve">ath-miR168a-5p</t>
  </si>
  <si>
    <t xml:space="preserve">UCGCUUGGUGCAGGUCGGGAA</t>
  </si>
  <si>
    <t xml:space="preserve">mit-miR168b</t>
  </si>
  <si>
    <t xml:space="preserve">gma-miR168b</t>
  </si>
  <si>
    <t xml:space="preserve">UCGCUUGGUGCAGGUCGGG</t>
  </si>
  <si>
    <t xml:space="preserve">miR169</t>
  </si>
  <si>
    <t xml:space="preserve">mit-miR169a-5p</t>
  </si>
  <si>
    <t xml:space="preserve">ath-miR169a-5p</t>
  </si>
  <si>
    <t xml:space="preserve">CAGCCAAGGAUGACUUGCCGA</t>
  </si>
  <si>
    <t xml:space="preserve">mit-miR169b-5p</t>
  </si>
  <si>
    <t xml:space="preserve">ath-miR169b-5p</t>
  </si>
  <si>
    <t xml:space="preserve">CAGCCAAGGAUGACUUGCCGG</t>
  </si>
  <si>
    <t xml:space="preserve">mit-miR169d</t>
  </si>
  <si>
    <t xml:space="preserve">zma-miR169d</t>
  </si>
  <si>
    <t xml:space="preserve">UAGCCAAGGAGACUGCCUAUG</t>
  </si>
  <si>
    <t xml:space="preserve">mit-miR169e</t>
  </si>
  <si>
    <t xml:space="preserve">osa-miR169e</t>
  </si>
  <si>
    <t xml:space="preserve">UAGCCAAGGAUGACUUGCCGG</t>
  </si>
  <si>
    <t xml:space="preserve">zma-miR169e</t>
  </si>
  <si>
    <t xml:space="preserve">UAGCCAAGGAGACUGCCUACG</t>
  </si>
  <si>
    <t xml:space="preserve">mit-miR169h</t>
  </si>
  <si>
    <t xml:space="preserve">ath-miR169h</t>
  </si>
  <si>
    <t xml:space="preserve">UAGCCAAGGAUGACUUGCCUG</t>
  </si>
  <si>
    <t xml:space="preserve">mit-miR169h-3p</t>
  </si>
  <si>
    <t xml:space="preserve">aly-miR169h-3p</t>
  </si>
  <si>
    <t xml:space="preserve">GGCAGUCUCCUUGGCUAUU</t>
  </si>
  <si>
    <t xml:space="preserve">mit-miR169j-5p</t>
  </si>
  <si>
    <t xml:space="preserve">gma-miR169j-5p</t>
  </si>
  <si>
    <t xml:space="preserve">UAGCCAAGAAUGACUUGCCGG</t>
  </si>
  <si>
    <t xml:space="preserve">mit-miR169m</t>
  </si>
  <si>
    <t xml:space="preserve">bdi-miR169m</t>
  </si>
  <si>
    <t xml:space="preserve">UAGCCAAGGAUGACUUGCCG</t>
  </si>
  <si>
    <t xml:space="preserve">mit-miR169n</t>
  </si>
  <si>
    <t xml:space="preserve">osa-miR169n</t>
  </si>
  <si>
    <t xml:space="preserve">UAGCCAAGAAUGACUUGCCUA</t>
  </si>
  <si>
    <t xml:space="preserve">mit-miR169p</t>
  </si>
  <si>
    <t xml:space="preserve">osa-miR169p</t>
  </si>
  <si>
    <t xml:space="preserve">UAGCCAAGGACAAACUUGCCGG</t>
  </si>
  <si>
    <t xml:space="preserve">mit-miR169s</t>
  </si>
  <si>
    <t xml:space="preserve">ptc-miR169s</t>
  </si>
  <si>
    <t xml:space="preserve">UCAGCCAAGGAUGACUUGCCG</t>
  </si>
  <si>
    <t xml:space="preserve">mit-miR169v</t>
  </si>
  <si>
    <t xml:space="preserve">gma-miR169v</t>
  </si>
  <si>
    <t xml:space="preserve">CAGCCAAGGAUGACUUGCC</t>
  </si>
  <si>
    <t xml:space="preserve">miR171</t>
  </si>
  <si>
    <t xml:space="preserve">mit-miR171</t>
  </si>
  <si>
    <t xml:space="preserve">ctr-miR171</t>
  </si>
  <si>
    <t xml:space="preserve">UUGAGCCGCGUCAAUAUCUCC</t>
  </si>
  <si>
    <t xml:space="preserve">mit-miR171a</t>
  </si>
  <si>
    <t xml:space="preserve">gma-miR171a</t>
  </si>
  <si>
    <t xml:space="preserve">UGAGCCGUGCCAAUAUCACGA</t>
  </si>
  <si>
    <t xml:space="preserve">htu-miR171a</t>
  </si>
  <si>
    <t xml:space="preserve">UGAUUGAGCCGUGCCAAUAU</t>
  </si>
  <si>
    <t xml:space="preserve">ppt-miR171a</t>
  </si>
  <si>
    <t xml:space="preserve">UGAGCCGCGCCAAUAUCACAU</t>
  </si>
  <si>
    <t xml:space="preserve">mit-miR171a-3p</t>
  </si>
  <si>
    <t xml:space="preserve">ath-miR171a-3p</t>
  </si>
  <si>
    <t xml:space="preserve">UGAUUGAGCCGCGCCAAUAUC</t>
  </si>
  <si>
    <t xml:space="preserve">zma-miR171a-3p</t>
  </si>
  <si>
    <t xml:space="preserve">UGAUUGAGCCGCGCCAAUAU</t>
  </si>
  <si>
    <t xml:space="preserve">mit-miR171b</t>
  </si>
  <si>
    <t xml:space="preserve">mtr-miR171b</t>
  </si>
  <si>
    <t xml:space="preserve">UGAUUGAGCCGCGUCAAUAUC</t>
  </si>
  <si>
    <t xml:space="preserve">osa-miR171b</t>
  </si>
  <si>
    <t xml:space="preserve">UGAUUGAGCCGUGCCAAUAUC</t>
  </si>
  <si>
    <t xml:space="preserve">ppt-miR171b</t>
  </si>
  <si>
    <t xml:space="preserve">UUGAGCCGCGCCAAUAUCACA</t>
  </si>
  <si>
    <t xml:space="preserve">smo-miR171b</t>
  </si>
  <si>
    <t xml:space="preserve">UGAGCCGUGCCAAUAUCACAU</t>
  </si>
  <si>
    <t xml:space="preserve">mit-miR171b-3p</t>
  </si>
  <si>
    <t xml:space="preserve">ath-miR171b-3p</t>
  </si>
  <si>
    <t xml:space="preserve">UUGAGCCGUGCCAAUAUCACG</t>
  </si>
  <si>
    <t xml:space="preserve">stu-miR171b-3p</t>
  </si>
  <si>
    <t xml:space="preserve">UUGAGCCGCGUCAAUAUCUCU</t>
  </si>
  <si>
    <t xml:space="preserve">zma-miR171b-3p</t>
  </si>
  <si>
    <t xml:space="preserve">UUGAGCCGUGCCAAUAUCAC</t>
  </si>
  <si>
    <t xml:space="preserve">mit-miR171c</t>
  </si>
  <si>
    <t xml:space="preserve">mtr-miR171c</t>
  </si>
  <si>
    <t xml:space="preserve">UGAUUGAGCCGUGCCAAUAUU</t>
  </si>
  <si>
    <t xml:space="preserve">ptc-miR171c</t>
  </si>
  <si>
    <t xml:space="preserve">AGAUUGAGCCGCGCCAAUAUC</t>
  </si>
  <si>
    <t xml:space="preserve">mit-miR171d</t>
  </si>
  <si>
    <t xml:space="preserve">sly-miR171d</t>
  </si>
  <si>
    <t xml:space="preserve">UUGAGCCGCGCCAAUAUCAC</t>
  </si>
  <si>
    <t xml:space="preserve">mit-miR171d-5p</t>
  </si>
  <si>
    <t xml:space="preserve">osa-miR171d-5p</t>
  </si>
  <si>
    <t xml:space="preserve">UGUUGGCCCGGCUCACUCAGA</t>
  </si>
  <si>
    <t xml:space="preserve">mit-miR171f</t>
  </si>
  <si>
    <t xml:space="preserve">aqc-miR171f</t>
  </si>
  <si>
    <t xml:space="preserve">UAAUUGAGCCGUGCCAAUAUC</t>
  </si>
  <si>
    <t xml:space="preserve">vvi-miR171f</t>
  </si>
  <si>
    <t xml:space="preserve">UUGAGCCGCGCCAAUAUCACU</t>
  </si>
  <si>
    <t xml:space="preserve">mit-miR171i-5p</t>
  </si>
  <si>
    <t xml:space="preserve">osa-miR171i-5p</t>
  </si>
  <si>
    <t xml:space="preserve">GGAUUGAGCCGCGUCAAUAUC</t>
  </si>
  <si>
    <t xml:space="preserve">mit-miR171i-3p</t>
  </si>
  <si>
    <t xml:space="preserve">osa-miR171i-3p</t>
  </si>
  <si>
    <t xml:space="preserve">AGGUAUUGGCGUGCCUCAAUC</t>
  </si>
  <si>
    <t xml:space="preserve">mit-miR171k</t>
  </si>
  <si>
    <t xml:space="preserve">ptc-miR171k</t>
  </si>
  <si>
    <t xml:space="preserve">GGAUUGAGCCGCGCCAAUAUC</t>
  </si>
  <si>
    <t xml:space="preserve">mit-miR171l-5p</t>
  </si>
  <si>
    <t xml:space="preserve">zma-miR171l-5p</t>
  </si>
  <si>
    <t xml:space="preserve">UAUUGGCGUGCCUCAAUCCGA</t>
  </si>
  <si>
    <t xml:space="preserve">mit-miR171m</t>
  </si>
  <si>
    <t xml:space="preserve">gma-miR171m</t>
  </si>
  <si>
    <t xml:space="preserve">UUGAGCCGCGUCAAUAUCUCA</t>
  </si>
  <si>
    <t xml:space="preserve">mit-miR171n</t>
  </si>
  <si>
    <t xml:space="preserve">gma-miR171n</t>
  </si>
  <si>
    <t xml:space="preserve">UUGAGCCGCGUCAAUAUCUUA</t>
  </si>
  <si>
    <t xml:space="preserve">miR172</t>
  </si>
  <si>
    <t xml:space="preserve">mit-miR172a</t>
  </si>
  <si>
    <t xml:space="preserve">ath-miR172a</t>
  </si>
  <si>
    <t xml:space="preserve">AGAAUCUUGAUGAUGCUGCAU</t>
  </si>
  <si>
    <t xml:space="preserve">mtr-miR172a</t>
  </si>
  <si>
    <t xml:space="preserve">AGAAUCCUGAUGAUGCUGCAG</t>
  </si>
  <si>
    <t xml:space="preserve">vvi-miR172a</t>
  </si>
  <si>
    <t xml:space="preserve">UGAAUCUUGAUGAUGCUACAU</t>
  </si>
  <si>
    <t xml:space="preserve">mit-miR172b</t>
  </si>
  <si>
    <t xml:space="preserve">sbi-miR172b</t>
  </si>
  <si>
    <t xml:space="preserve">GGAAUCUUGAUGAUGCUGCA</t>
  </si>
  <si>
    <t xml:space="preserve">vvi-miR172b</t>
  </si>
  <si>
    <t xml:space="preserve">UGAAUCUUGAUGAUGCUACAC</t>
  </si>
  <si>
    <t xml:space="preserve">mit-miR172b-5p</t>
  </si>
  <si>
    <t xml:space="preserve">gma-miR172b-5p</t>
  </si>
  <si>
    <t xml:space="preserve">GUAGCAUCAUCAAGAUUCAC</t>
  </si>
  <si>
    <t xml:space="preserve">mit-miR172c</t>
  </si>
  <si>
    <t xml:space="preserve">ath-miR172c</t>
  </si>
  <si>
    <t xml:space="preserve">AGAAUCUUGAUGAUGCUGCAG</t>
  </si>
  <si>
    <t xml:space="preserve">mes-miR172c</t>
  </si>
  <si>
    <t xml:space="preserve">UGAAUCUUGAUGAUGCUACGC</t>
  </si>
  <si>
    <t xml:space="preserve">osa-miR172c</t>
  </si>
  <si>
    <t xml:space="preserve">UGAAUCUUGAUGAUGCUGCAC</t>
  </si>
  <si>
    <t xml:space="preserve">mit-miR172c-3p</t>
  </si>
  <si>
    <t xml:space="preserve">stu-miR172c-3p</t>
  </si>
  <si>
    <t xml:space="preserve">AGAAUCUUGAUGAUGCUGC</t>
  </si>
  <si>
    <t xml:space="preserve">mit-miR172d</t>
  </si>
  <si>
    <t xml:space="preserve">gma-miR172d</t>
  </si>
  <si>
    <t xml:space="preserve">GGAAUCUUGAUGAUGCUGCAGCAG</t>
  </si>
  <si>
    <t xml:space="preserve">mit-miR172e-3p</t>
  </si>
  <si>
    <t xml:space="preserve">aly-miR172e-3p</t>
  </si>
  <si>
    <t xml:space="preserve">GAAUCUUGAUGAUGCUGCAU</t>
  </si>
  <si>
    <t xml:space="preserve">ath-miR172e-3p</t>
  </si>
  <si>
    <t xml:space="preserve">GGAAUCUUGAUGAUGCUGCAU</t>
  </si>
  <si>
    <t xml:space="preserve">mit-miR172f</t>
  </si>
  <si>
    <t xml:space="preserve">cme-miR172f</t>
  </si>
  <si>
    <t xml:space="preserve">UGAAUCUUGAUGAUGCCGCAC</t>
  </si>
  <si>
    <t xml:space="preserve">mit-miR172j</t>
  </si>
  <si>
    <t xml:space="preserve">lus-miR172j</t>
  </si>
  <si>
    <t xml:space="preserve">GCAGCAUCAUCAAGAUUCCCA</t>
  </si>
  <si>
    <t xml:space="preserve">miR319</t>
  </si>
  <si>
    <t xml:space="preserve">mit-miR319</t>
  </si>
  <si>
    <t xml:space="preserve">pta-miR319</t>
  </si>
  <si>
    <t xml:space="preserve">UUGGACUGAAGGGAGCUCC</t>
  </si>
  <si>
    <t xml:space="preserve">mit-miR319a</t>
  </si>
  <si>
    <t xml:space="preserve">ath-miR319a</t>
  </si>
  <si>
    <t xml:space="preserve">UUGGACUGAAGGGAGCUCCCU</t>
  </si>
  <si>
    <t xml:space="preserve">ppt-miR319a</t>
  </si>
  <si>
    <t xml:space="preserve">CUUGGACUGAAGGGAGCUCC</t>
  </si>
  <si>
    <t xml:space="preserve">mit-miR319a-5p</t>
  </si>
  <si>
    <t xml:space="preserve">mtr-miR319a-5p</t>
  </si>
  <si>
    <t xml:space="preserve">UUGGACUGAAGGGAGCUCCC</t>
  </si>
  <si>
    <t xml:space="preserve">mit-miR319a-3p</t>
  </si>
  <si>
    <t xml:space="preserve">mtr-miR319a-3p</t>
  </si>
  <si>
    <t xml:space="preserve">AGAGCUUCCUUCAGUCCACUC</t>
  </si>
  <si>
    <t xml:space="preserve">mit-miR319c</t>
  </si>
  <si>
    <t xml:space="preserve">ath-miR319c</t>
  </si>
  <si>
    <t xml:space="preserve">UUGGACUGAAGGGAGCUCCUU</t>
  </si>
  <si>
    <t xml:space="preserve">mit-miR319e</t>
  </si>
  <si>
    <t xml:space="preserve">ptc-miR319e</t>
  </si>
  <si>
    <t xml:space="preserve">UUGGACUGAAGGGAGCUCCU</t>
  </si>
  <si>
    <t xml:space="preserve">mit-miR319q</t>
  </si>
  <si>
    <t xml:space="preserve">gma-miR319q</t>
  </si>
  <si>
    <t xml:space="preserve">UGGACUGAAGGGAGCUCCUUC</t>
  </si>
  <si>
    <t xml:space="preserve">miR3630</t>
  </si>
  <si>
    <t xml:space="preserve">mit-miR3630-3p</t>
  </si>
  <si>
    <t xml:space="preserve">han-miR3630-3p</t>
  </si>
  <si>
    <t xml:space="preserve">UGUGGGAAUCUCUCUGAUGCUU</t>
  </si>
  <si>
    <t xml:space="preserve">vvi-miR3630-3p</t>
  </si>
  <si>
    <t xml:space="preserve">UUUGGGAAUCUCUCUGAUGCAC</t>
  </si>
  <si>
    <t xml:space="preserve">miR3711</t>
  </si>
  <si>
    <t xml:space="preserve">mit-miR3711</t>
  </si>
  <si>
    <t xml:space="preserve">pab-miR3711</t>
  </si>
  <si>
    <t xml:space="preserve">UGGCGCUAGAAGGAGGGCCU</t>
  </si>
  <si>
    <t xml:space="preserve">miR390</t>
  </si>
  <si>
    <t xml:space="preserve">mit-miR390.1</t>
  </si>
  <si>
    <t xml:space="preserve">atr-miR390.1</t>
  </si>
  <si>
    <t xml:space="preserve">UAAAGCUCAGGAGGGAUAGCG</t>
  </si>
  <si>
    <t xml:space="preserve">mit-miR390-3p</t>
  </si>
  <si>
    <t xml:space="preserve">osa-miR390-3p</t>
  </si>
  <si>
    <t xml:space="preserve">CGCUAUCUAUCCUGAGCUCC</t>
  </si>
  <si>
    <t xml:space="preserve">mit-miR390a-5p</t>
  </si>
  <si>
    <t xml:space="preserve">ath-miR390a-5p</t>
  </si>
  <si>
    <t xml:space="preserve">AAGCUCAGGAGGGAUAGCGCC</t>
  </si>
  <si>
    <t xml:space="preserve">mit-miR390e</t>
  </si>
  <si>
    <t xml:space="preserve">gma-miR390e</t>
  </si>
  <si>
    <t xml:space="preserve">AGCUCAGGAGGGAUAGCGCC</t>
  </si>
  <si>
    <t xml:space="preserve">miR393</t>
  </si>
  <si>
    <t xml:space="preserve">mit-miR393-5p</t>
  </si>
  <si>
    <t xml:space="preserve">ata-miR393-5p</t>
  </si>
  <si>
    <t xml:space="preserve">UUCCAAAGGGAUCGCAUUGAU</t>
  </si>
  <si>
    <t xml:space="preserve">mit-miR393a</t>
  </si>
  <si>
    <t xml:space="preserve">osa-miR393a</t>
  </si>
  <si>
    <t xml:space="preserve">UCCAAAGGGAUCGCAUUGAUC</t>
  </si>
  <si>
    <t xml:space="preserve">ppe-miR393a</t>
  </si>
  <si>
    <t xml:space="preserve">CAUCCAAAGGGAUCGCAUUGA</t>
  </si>
  <si>
    <t xml:space="preserve">mit-miR393a-5p</t>
  </si>
  <si>
    <t xml:space="preserve">ath-miR393a-5p</t>
  </si>
  <si>
    <t xml:space="preserve">UCCAAAGGGAUCGCAUUGAUCC</t>
  </si>
  <si>
    <t xml:space="preserve">miR394</t>
  </si>
  <si>
    <t xml:space="preserve">mit-miR394a</t>
  </si>
  <si>
    <t xml:space="preserve">ath-miR394a</t>
  </si>
  <si>
    <t xml:space="preserve">UUGGCAUUCUGUCCACCUCC</t>
  </si>
  <si>
    <t xml:space="preserve">miR395</t>
  </si>
  <si>
    <t xml:space="preserve">mit-miR395a</t>
  </si>
  <si>
    <t xml:space="preserve">ath-miR395a</t>
  </si>
  <si>
    <t xml:space="preserve">CUGAAGUGUUUGGGGGAACUC</t>
  </si>
  <si>
    <t xml:space="preserve">mtr-miR395a</t>
  </si>
  <si>
    <t xml:space="preserve">AUGAAGUGUUUGGGGGAACUC</t>
  </si>
  <si>
    <t xml:space="preserve">mit-miR395b</t>
  </si>
  <si>
    <t xml:space="preserve">osa-miR395b</t>
  </si>
  <si>
    <t xml:space="preserve">GUGAAGUGUUUGGGGGAACUC</t>
  </si>
  <si>
    <t xml:space="preserve">tae-miR395b</t>
  </si>
  <si>
    <t xml:space="preserve">UGAAGUGUUUGGGGGAACUC</t>
  </si>
  <si>
    <t xml:space="preserve">mit-miR395b-3p</t>
  </si>
  <si>
    <t xml:space="preserve">ata-miR395b-3p</t>
  </si>
  <si>
    <t xml:space="preserve">AAGUGUUUGGGGGAACUC</t>
  </si>
  <si>
    <t xml:space="preserve">mit-miR395c</t>
  </si>
  <si>
    <t xml:space="preserve">osa-miR395c</t>
  </si>
  <si>
    <t xml:space="preserve">GUGAAGUGUUUGGAGGAACUC</t>
  </si>
  <si>
    <t xml:space="preserve">mit-miR395d</t>
  </si>
  <si>
    <t xml:space="preserve">gma-miR395d</t>
  </si>
  <si>
    <t xml:space="preserve">UGAAGUGUUUGGGGGAACUUU</t>
  </si>
  <si>
    <t xml:space="preserve">mit-miR395g</t>
  </si>
  <si>
    <t xml:space="preserve">mtr-miR395g</t>
  </si>
  <si>
    <t xml:space="preserve">UUGAAGUGUUUGGGGGAACUC</t>
  </si>
  <si>
    <t xml:space="preserve">mit-miR395h</t>
  </si>
  <si>
    <t xml:space="preserve">mtr-miR395h</t>
  </si>
  <si>
    <t xml:space="preserve">AUGAAGUGUUUGGGGGAACUU</t>
  </si>
  <si>
    <t xml:space="preserve">mit-miR395i</t>
  </si>
  <si>
    <t xml:space="preserve">aly-miR395i</t>
  </si>
  <si>
    <t xml:space="preserve">CUGAAGUGUUUGGAGGAACUC</t>
  </si>
  <si>
    <t xml:space="preserve">mit-miR395o</t>
  </si>
  <si>
    <t xml:space="preserve">osa-miR395o</t>
  </si>
  <si>
    <t xml:space="preserve">AUGAAGUGUUUGGAGGAACUC</t>
  </si>
  <si>
    <t xml:space="preserve">mit-miR395p-3p</t>
  </si>
  <si>
    <t xml:space="preserve">bdi-miR395p-3p</t>
  </si>
  <si>
    <t xml:space="preserve">UGAAGUGUUUGGAGGAACUC</t>
  </si>
  <si>
    <t xml:space="preserve">miR396</t>
  </si>
  <si>
    <t xml:space="preserve">mit-miR396</t>
  </si>
  <si>
    <t xml:space="preserve">smo-miR396</t>
  </si>
  <si>
    <t xml:space="preserve">UUCCACGGCUUUCUUGAACC</t>
  </si>
  <si>
    <t xml:space="preserve">mit-miR396-3p</t>
  </si>
  <si>
    <t xml:space="preserve">ama-miR396-3p</t>
  </si>
  <si>
    <t xml:space="preserve">AAGCUCAAGAAAGCUGUGGGA</t>
  </si>
  <si>
    <t xml:space="preserve">mit-miR396a</t>
  </si>
  <si>
    <t xml:space="preserve">atr-miR396a</t>
  </si>
  <si>
    <t xml:space="preserve">UCCACAGGCUUUCUUGAACAU</t>
  </si>
  <si>
    <t xml:space="preserve">hbr-miR396a</t>
  </si>
  <si>
    <t xml:space="preserve">CACAGCUUUCUUGAACUUUCU</t>
  </si>
  <si>
    <t xml:space="preserve">mdm-miR396a</t>
  </si>
  <si>
    <t xml:space="preserve">UUCCACAGCUUUCUUGAACAG</t>
  </si>
  <si>
    <t xml:space="preserve">ppe-miR396a</t>
  </si>
  <si>
    <t xml:space="preserve">UUCCACAGCUUUCUUGAACGU</t>
  </si>
  <si>
    <t xml:space="preserve">vvi-miR396a</t>
  </si>
  <si>
    <t xml:space="preserve">UUCCACAGCUUUCUUGAACUA</t>
  </si>
  <si>
    <t xml:space="preserve">mit-miR396a-3p</t>
  </si>
  <si>
    <t xml:space="preserve">ath-miR396a-3p</t>
  </si>
  <si>
    <t xml:space="preserve">GUUCAAUAAAGCUGUGGGAAG</t>
  </si>
  <si>
    <t xml:space="preserve">cca-miR396a-3p</t>
  </si>
  <si>
    <t xml:space="preserve">GUUCAAGAAAGCUGUGGGAAA</t>
  </si>
  <si>
    <t xml:space="preserve">gma-miR396a-3p</t>
  </si>
  <si>
    <t xml:space="preserve">UUCAAUAAAGCUGUGGGAAG</t>
  </si>
  <si>
    <t xml:space="preserve">osa-miR396a-3p</t>
  </si>
  <si>
    <t xml:space="preserve">GUUCAAUAAAGCUGUGGGAA</t>
  </si>
  <si>
    <t xml:space="preserve">mit-miR396a-5p</t>
  </si>
  <si>
    <t xml:space="preserve">ath-miR396a-5p</t>
  </si>
  <si>
    <t xml:space="preserve">UUCCACAGCUUUCUUGAACUG</t>
  </si>
  <si>
    <t xml:space="preserve">mit-miR396b</t>
  </si>
  <si>
    <t xml:space="preserve">vvi-miR396b</t>
  </si>
  <si>
    <t xml:space="preserve">UUCCACAGCUUUCUUGAACU</t>
  </si>
  <si>
    <t xml:space="preserve">mit-miR396b-3p</t>
  </si>
  <si>
    <t xml:space="preserve">ath-miR396b-3p</t>
  </si>
  <si>
    <t xml:space="preserve">GCUCAAGAAAGCUGUGGGAAA</t>
  </si>
  <si>
    <t xml:space="preserve">gma-miR396b-3p</t>
  </si>
  <si>
    <t xml:space="preserve">GCUCAAGAAAGCUGUGGGAGA</t>
  </si>
  <si>
    <t xml:space="preserve">mit-miR396b-5p</t>
  </si>
  <si>
    <t xml:space="preserve">ath-miR396b-5p</t>
  </si>
  <si>
    <t xml:space="preserve">UUCCACAGCUUUCUUGAACUU</t>
  </si>
  <si>
    <t xml:space="preserve">mit-miR396c</t>
  </si>
  <si>
    <t xml:space="preserve">cca-miR396c</t>
  </si>
  <si>
    <t xml:space="preserve">UUCAAGAAAGCUGUGGGAAAA</t>
  </si>
  <si>
    <t xml:space="preserve">mit-miR396c-3p</t>
  </si>
  <si>
    <t xml:space="preserve">osa-miR396c-3p</t>
  </si>
  <si>
    <t xml:space="preserve">GGUCAAGAAAGCUGUGGGAAG</t>
  </si>
  <si>
    <t xml:space="preserve">mit-miR396e-3p</t>
  </si>
  <si>
    <t xml:space="preserve">ptc-miR396e-3p</t>
  </si>
  <si>
    <t xml:space="preserve">CUCAAGAAAGCUGUGGGAGA</t>
  </si>
  <si>
    <t xml:space="preserve">mit-miR396e-5p</t>
  </si>
  <si>
    <t xml:space="preserve">osa-miR396e-5p</t>
  </si>
  <si>
    <t xml:space="preserve">UCCACAGGCUUUCUUGAACUG</t>
  </si>
  <si>
    <t xml:space="preserve">mit-miR396f</t>
  </si>
  <si>
    <t xml:space="preserve">gma-miR396f</t>
  </si>
  <si>
    <t xml:space="preserve">AGCUUUCUUGAACUUCUUAUGCCUA</t>
  </si>
  <si>
    <t xml:space="preserve">ptc-miR396f</t>
  </si>
  <si>
    <t xml:space="preserve">UUCCACGGCUUUCUUGAACUG</t>
  </si>
  <si>
    <t xml:space="preserve">mit-miR396f-5p</t>
  </si>
  <si>
    <t xml:space="preserve">osa-miR396f-5p</t>
  </si>
  <si>
    <t xml:space="preserve">UCUCCACAGGCUUUCUUGAACU</t>
  </si>
  <si>
    <t xml:space="preserve">mit-miR396g</t>
  </si>
  <si>
    <t xml:space="preserve">osa-miR396g</t>
  </si>
  <si>
    <t xml:space="preserve">UCCACAGGCUUUCUUGAACGG</t>
  </si>
  <si>
    <t xml:space="preserve">mit-miR396g-5p</t>
  </si>
  <si>
    <t xml:space="preserve">zma-miR396g-5p</t>
  </si>
  <si>
    <t xml:space="preserve">GUUCAAGAAAGCUGUGGAAGA</t>
  </si>
  <si>
    <t xml:space="preserve">ptc-miR396g-5p</t>
  </si>
  <si>
    <t xml:space="preserve">UUCCACGGCUUUCUUGAACUU</t>
  </si>
  <si>
    <t xml:space="preserve">mit-miR396g-3p</t>
  </si>
  <si>
    <t xml:space="preserve">zma-miR396g-3p</t>
  </si>
  <si>
    <t xml:space="preserve">mit-miR396h</t>
  </si>
  <si>
    <t xml:space="preserve">gma-miR396h</t>
  </si>
  <si>
    <t xml:space="preserve">UCCACAGCUUUCUUGAACUG</t>
  </si>
  <si>
    <t xml:space="preserve">miR397</t>
  </si>
  <si>
    <t xml:space="preserve">mit-miR397</t>
  </si>
  <si>
    <t xml:space="preserve">mes-miR397</t>
  </si>
  <si>
    <t xml:space="preserve">UUUGAGUGCAGCGUUGAUGA</t>
  </si>
  <si>
    <t xml:space="preserve">nta-miR397</t>
  </si>
  <si>
    <t xml:space="preserve">AUUGAGUGCAGCGUUGAUGU</t>
  </si>
  <si>
    <t xml:space="preserve">pab-miR397</t>
  </si>
  <si>
    <t xml:space="preserve">UCAUUGAGUGCAGCGUUGACG</t>
  </si>
  <si>
    <t xml:space="preserve">sly-miR397</t>
  </si>
  <si>
    <t xml:space="preserve">AUUGAGUGCAGCGUUGAUGA</t>
  </si>
  <si>
    <t xml:space="preserve">mit-miR397a</t>
  </si>
  <si>
    <t xml:space="preserve">ath-miR397a</t>
  </si>
  <si>
    <t xml:space="preserve">UCAUUGAGUGCAGCGUUGAUG</t>
  </si>
  <si>
    <t xml:space="preserve">atr-miR397a</t>
  </si>
  <si>
    <t xml:space="preserve">UCCUUGAGUGCAGCGUUGAUG</t>
  </si>
  <si>
    <t xml:space="preserve">hvu-miR397a</t>
  </si>
  <si>
    <t xml:space="preserve">CCGUUGAGUGCAGCGUUGAUG</t>
  </si>
  <si>
    <t xml:space="preserve">mit-miR397b</t>
  </si>
  <si>
    <t xml:space="preserve">atr-miR397b</t>
  </si>
  <si>
    <t xml:space="preserve">UCAUUGAGUGCAGCGUUGGUG</t>
  </si>
  <si>
    <t xml:space="preserve">osa-miR397b</t>
  </si>
  <si>
    <t xml:space="preserve">UUAUUGAGUGCAGCGUUGAUG</t>
  </si>
  <si>
    <t xml:space="preserve">ptc-miR397b</t>
  </si>
  <si>
    <t xml:space="preserve">CCAUUGAGUGCAGCGUUGAUG</t>
  </si>
  <si>
    <t xml:space="preserve">mit-miR397b-3p</t>
  </si>
  <si>
    <t xml:space="preserve">hvu-miR397b-3p</t>
  </si>
  <si>
    <t xml:space="preserve">AUCAACGCUGCACUCAACGGC</t>
  </si>
  <si>
    <t xml:space="preserve">miR398</t>
  </si>
  <si>
    <t xml:space="preserve">mit-miR398</t>
  </si>
  <si>
    <t xml:space="preserve">ahy-miR398</t>
  </si>
  <si>
    <t xml:space="preserve">UGUGUUCUCAGGUCACCCCU</t>
  </si>
  <si>
    <t xml:space="preserve">mit-miR398a-3p</t>
  </si>
  <si>
    <t xml:space="preserve">ath-miR398a-3p</t>
  </si>
  <si>
    <t xml:space="preserve">UGUGUUCUCAGGUCACCCCUU</t>
  </si>
  <si>
    <t xml:space="preserve">zma-miR398a-3p</t>
  </si>
  <si>
    <t xml:space="preserve">UGUGUUCUCAGGUCGCCCCCG</t>
  </si>
  <si>
    <t xml:space="preserve">mit-miR398b</t>
  </si>
  <si>
    <t xml:space="preserve">osa-miR398b</t>
  </si>
  <si>
    <t xml:space="preserve">UGUGUUCUCAGGUCGCCCCUG</t>
  </si>
  <si>
    <t xml:space="preserve">ppe-miR398b</t>
  </si>
  <si>
    <t xml:space="preserve">CGUGUUCUCAGGUCGCCCCUG</t>
  </si>
  <si>
    <t xml:space="preserve">miR399</t>
  </si>
  <si>
    <t xml:space="preserve">mit-miR399b</t>
  </si>
  <si>
    <t xml:space="preserve">ath-miR399b</t>
  </si>
  <si>
    <t xml:space="preserve">UGCCAAAGGAGAGUUGCCCUG</t>
  </si>
  <si>
    <t xml:space="preserve">mit-miR399d</t>
  </si>
  <si>
    <t xml:space="preserve">cme-miR399d</t>
  </si>
  <si>
    <t xml:space="preserve">UGCCAAAGGAGAGUUGCCCUU</t>
  </si>
  <si>
    <t xml:space="preserve">mit-miR399e</t>
  </si>
  <si>
    <t xml:space="preserve">osa-miR399e</t>
  </si>
  <si>
    <t xml:space="preserve">UGCCAAAGGAGAUUUGCCCAG</t>
  </si>
  <si>
    <t xml:space="preserve">mit-miR399i</t>
  </si>
  <si>
    <t xml:space="preserve">vvi-miR399i</t>
  </si>
  <si>
    <t xml:space="preserve">CGCCAAAGGAGAGUUGCCCUG</t>
  </si>
  <si>
    <t xml:space="preserve">mit-miR399j</t>
  </si>
  <si>
    <t xml:space="preserve">osa-miR399j</t>
  </si>
  <si>
    <t xml:space="preserve">UGCCAAAGGAGAGUUGCCCUA</t>
  </si>
  <si>
    <t xml:space="preserve">miR408</t>
  </si>
  <si>
    <t xml:space="preserve">mit-miR408-3p</t>
  </si>
  <si>
    <t xml:space="preserve">ata-miR408-3p</t>
  </si>
  <si>
    <t xml:space="preserve">UGCACUGCCUCUUCCCUGCC</t>
  </si>
  <si>
    <t xml:space="preserve">ath-miR408-3p</t>
  </si>
  <si>
    <t xml:space="preserve">AUGCACUGCCUCUUCCCUGGC</t>
  </si>
  <si>
    <t xml:space="preserve">osa-miR408-3p</t>
  </si>
  <si>
    <t xml:space="preserve">CUGCACUGCCUCUUCCCUGGC</t>
  </si>
  <si>
    <t xml:space="preserve">mit-miR408-5p</t>
  </si>
  <si>
    <t xml:space="preserve">bra-miR408-5p</t>
  </si>
  <si>
    <t xml:space="preserve">GGGAGCCAGGGAAGAGGCAGU</t>
  </si>
  <si>
    <t xml:space="preserve">mit-miR408b</t>
  </si>
  <si>
    <t xml:space="preserve">ppt-miR408b</t>
  </si>
  <si>
    <t xml:space="preserve">UGCACUGCCUCUUCCCUGGCU</t>
  </si>
  <si>
    <t xml:space="preserve">mit-miR408d</t>
  </si>
  <si>
    <t xml:space="preserve">gma-miR408d</t>
  </si>
  <si>
    <t xml:space="preserve">UGCACUGCCUCUUCCCUGGC</t>
  </si>
  <si>
    <t xml:space="preserve">miR444</t>
  </si>
  <si>
    <t xml:space="preserve">mit-miR444a-3p.2</t>
  </si>
  <si>
    <t xml:space="preserve">osa-miR444a-3p.2</t>
  </si>
  <si>
    <t xml:space="preserve">UGCAGUUGCUGCCUCAAGCUU</t>
  </si>
  <si>
    <t xml:space="preserve">mit-miR444f</t>
  </si>
  <si>
    <t xml:space="preserve">osa-miR444f</t>
  </si>
  <si>
    <t xml:space="preserve">UGCAGUUGUUGCCUCAAGCUU</t>
  </si>
  <si>
    <t xml:space="preserve">miR4995</t>
  </si>
  <si>
    <t xml:space="preserve">mit-miR4995</t>
  </si>
  <si>
    <t xml:space="preserve">gma-miR4995</t>
  </si>
  <si>
    <t xml:space="preserve">AGGCAGUGGCUUGGUUAAGGG</t>
  </si>
  <si>
    <t xml:space="preserve">miR5083</t>
  </si>
  <si>
    <t xml:space="preserve">mit-miR5083</t>
  </si>
  <si>
    <t xml:space="preserve">osa-miR5083</t>
  </si>
  <si>
    <t xml:space="preserve">AGACUACAAUUAUCUGAUCA</t>
  </si>
  <si>
    <t xml:space="preserve">miR5139</t>
  </si>
  <si>
    <t xml:space="preserve">mit-miR5139</t>
  </si>
  <si>
    <t xml:space="preserve">rgl-miR5139</t>
  </si>
  <si>
    <t xml:space="preserve">AAACCUGGCUCUGAUACCA</t>
  </si>
  <si>
    <t xml:space="preserve">miR5179</t>
  </si>
  <si>
    <t xml:space="preserve">mit-miR5179</t>
  </si>
  <si>
    <t xml:space="preserve">bdi-miR5179</t>
  </si>
  <si>
    <t xml:space="preserve">UUUUGCUCAAGACCGCGCAAC</t>
  </si>
  <si>
    <t xml:space="preserve">miR528</t>
  </si>
  <si>
    <t xml:space="preserve">mit-miR528-5p</t>
  </si>
  <si>
    <t xml:space="preserve">osa-miR528-5p</t>
  </si>
  <si>
    <t xml:space="preserve">UGGAAGGGGCAUGCAGAGGAG</t>
  </si>
  <si>
    <t xml:space="preserve">miR529</t>
  </si>
  <si>
    <t xml:space="preserve">mit-miR529-5p</t>
  </si>
  <si>
    <t xml:space="preserve">zma-miR529-5p</t>
  </si>
  <si>
    <t xml:space="preserve">AGAAGAGAGAGAGUACAGCCU</t>
  </si>
  <si>
    <t xml:space="preserve">miR530</t>
  </si>
  <si>
    <t xml:space="preserve">mit-miR530</t>
  </si>
  <si>
    <t xml:space="preserve">stu-miR530</t>
  </si>
  <si>
    <t xml:space="preserve">UCUGCAUUUGCACCUGCACCU</t>
  </si>
  <si>
    <t xml:space="preserve">mit-miR530-5p</t>
  </si>
  <si>
    <t xml:space="preserve">osa-miR530-5p</t>
  </si>
  <si>
    <t xml:space="preserve">UGCAUUUGCACCUGCACCUA</t>
  </si>
  <si>
    <t xml:space="preserve">mit-miR530a</t>
  </si>
  <si>
    <t xml:space="preserve">ptc-miR530a</t>
  </si>
  <si>
    <t xml:space="preserve">UGCAUUUGCACCUGCACCUU</t>
  </si>
  <si>
    <t xml:space="preserve">tcc-miR530a</t>
  </si>
  <si>
    <t xml:space="preserve">UGCAUUUGCACCUGCACCUC</t>
  </si>
  <si>
    <t xml:space="preserve">miR535</t>
  </si>
  <si>
    <t xml:space="preserve">mit-miR535a</t>
  </si>
  <si>
    <t xml:space="preserve">mes-miR535a</t>
  </si>
  <si>
    <t xml:space="preserve">UGACAACGAGAGAGAGCACGU</t>
  </si>
  <si>
    <t xml:space="preserve">ppt-miR535a</t>
  </si>
  <si>
    <t xml:space="preserve">UGACAACGAGAGAGAGCACGC</t>
  </si>
  <si>
    <t xml:space="preserve">mit-miR535b</t>
  </si>
  <si>
    <t xml:space="preserve">mes-miR535b</t>
  </si>
  <si>
    <t xml:space="preserve">UGACAACGAGAGAGAGCACGG</t>
  </si>
  <si>
    <t xml:space="preserve">mit-miR535d</t>
  </si>
  <si>
    <t xml:space="preserve">mdm-miR535d</t>
  </si>
  <si>
    <t xml:space="preserve">UGACGACGAGAGAGAGCACGC</t>
  </si>
  <si>
    <t xml:space="preserve">miR5368</t>
  </si>
  <si>
    <t xml:space="preserve">mit-miR5368</t>
  </si>
  <si>
    <t xml:space="preserve">gma-miR5368</t>
  </si>
  <si>
    <t xml:space="preserve">GGACAGUCUCAGGUAGACA</t>
  </si>
  <si>
    <t xml:space="preserve">miR5532</t>
  </si>
  <si>
    <t xml:space="preserve">mit-miR5532</t>
  </si>
  <si>
    <t xml:space="preserve">osa-miR5532</t>
  </si>
  <si>
    <t xml:space="preserve">AUGGAAUAUAUGACAAAGGUGG</t>
  </si>
  <si>
    <t xml:space="preserve">miR5538</t>
  </si>
  <si>
    <t xml:space="preserve">mit-miR5538</t>
  </si>
  <si>
    <t xml:space="preserve">osa-miR5538</t>
  </si>
  <si>
    <t xml:space="preserve">ACUGAACUCAAUCACUUGCUGC</t>
  </si>
  <si>
    <t xml:space="preserve">miR6300</t>
  </si>
  <si>
    <t xml:space="preserve">mit-miR6300</t>
  </si>
  <si>
    <t xml:space="preserve">gma-miR6300</t>
  </si>
  <si>
    <t xml:space="preserve">GUCGUUGUAGUAUAGUGG</t>
  </si>
  <si>
    <t xml:space="preserve">miR6478</t>
  </si>
  <si>
    <t xml:space="preserve">mit-miR6478</t>
  </si>
  <si>
    <t xml:space="preserve">ptc-miR6478</t>
  </si>
  <si>
    <t xml:space="preserve">CCGACCUUAGCUCAGUUGGUG</t>
  </si>
  <si>
    <t xml:space="preserve">miR8155</t>
  </si>
  <si>
    <t xml:space="preserve">mit-miR8155</t>
  </si>
  <si>
    <t xml:space="preserve">cpa-miR8155</t>
  </si>
  <si>
    <t xml:space="preserve">UAACCUGGCUCUGAUACCA</t>
  </si>
  <si>
    <t xml:space="preserve">miR827</t>
  </si>
  <si>
    <t xml:space="preserve">mit-miR827</t>
  </si>
  <si>
    <t xml:space="preserve">osa-miR827</t>
  </si>
  <si>
    <t xml:space="preserve">UUAGAUGACCAUCAGCAAACA</t>
  </si>
  <si>
    <t xml:space="preserve">miR845</t>
  </si>
  <si>
    <t xml:space="preserve">mit-miR845</t>
  </si>
  <si>
    <t xml:space="preserve">bdi-miR845</t>
  </si>
  <si>
    <t xml:space="preserve">UGCUCUGAUACCAAUUGUUGG</t>
  </si>
  <si>
    <t xml:space="preserve">mit-miR845b-3p</t>
  </si>
  <si>
    <t xml:space="preserve">aly-miR845b-3p</t>
  </si>
  <si>
    <t xml:space="preserve">UCGCUCUGAUACCAAAUGAUG</t>
  </si>
  <si>
    <t xml:space="preserve">miR858</t>
  </si>
  <si>
    <t xml:space="preserve">mit-miR858a</t>
  </si>
  <si>
    <t xml:space="preserve">ath-miR858a</t>
  </si>
  <si>
    <t xml:space="preserve">UUUCGUUGUCUGUUCGACCUU</t>
  </si>
  <si>
    <t xml:space="preserve">mit-miR858b</t>
  </si>
  <si>
    <t xml:space="preserve">ath-miR858b</t>
  </si>
  <si>
    <t xml:space="preserve">UUCGUUGUCUGUUCGACCUU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_);\(0.00\)"/>
    <numFmt numFmtId="167" formatCode="General"/>
    <numFmt numFmtId="168" formatCode="0.00E+00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5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E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customFormat="false" ht="15.6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  <c r="F2" s="4" t="s">
        <v>6</v>
      </c>
      <c r="G2" s="5" t="s">
        <v>7</v>
      </c>
      <c r="H2" s="5"/>
      <c r="I2" s="5"/>
      <c r="J2" s="5"/>
      <c r="K2" s="6"/>
      <c r="L2" s="7" t="s">
        <v>8</v>
      </c>
      <c r="M2" s="7"/>
      <c r="N2" s="5" t="s">
        <v>9</v>
      </c>
      <c r="O2" s="6"/>
      <c r="P2" s="6"/>
      <c r="Q2" s="6"/>
      <c r="R2" s="6"/>
      <c r="S2" s="7" t="s">
        <v>8</v>
      </c>
      <c r="T2" s="7"/>
      <c r="U2" s="5" t="s">
        <v>9</v>
      </c>
      <c r="V2" s="6"/>
      <c r="W2" s="8"/>
      <c r="X2" s="6"/>
      <c r="Y2" s="9"/>
      <c r="Z2" s="10" t="s">
        <v>8</v>
      </c>
      <c r="AA2" s="10"/>
      <c r="AB2" s="7" t="s">
        <v>9</v>
      </c>
      <c r="AC2" s="11"/>
      <c r="AD2" s="11"/>
      <c r="AE2" s="6"/>
    </row>
    <row r="3" customFormat="false" ht="26.4" hidden="false" customHeight="false" outlineLevel="0" collapsed="false">
      <c r="A3" s="2"/>
      <c r="B3" s="3"/>
      <c r="C3" s="3"/>
      <c r="D3" s="3"/>
      <c r="E3" s="2"/>
      <c r="F3" s="4"/>
      <c r="G3" s="2" t="s">
        <v>10</v>
      </c>
      <c r="H3" s="2" t="s">
        <v>11</v>
      </c>
      <c r="I3" s="2" t="s">
        <v>12</v>
      </c>
      <c r="J3" s="2" t="s">
        <v>13</v>
      </c>
      <c r="K3" s="12"/>
      <c r="L3" s="2" t="s">
        <v>13</v>
      </c>
      <c r="M3" s="2" t="s">
        <v>10</v>
      </c>
      <c r="N3" s="3" t="s">
        <v>14</v>
      </c>
      <c r="O3" s="13" t="s">
        <v>15</v>
      </c>
      <c r="P3" s="13" t="s">
        <v>16</v>
      </c>
      <c r="Q3" s="13" t="s">
        <v>17</v>
      </c>
      <c r="R3" s="12"/>
      <c r="S3" s="2" t="s">
        <v>12</v>
      </c>
      <c r="T3" s="2" t="s">
        <v>10</v>
      </c>
      <c r="U3" s="2" t="s">
        <v>18</v>
      </c>
      <c r="V3" s="13" t="s">
        <v>15</v>
      </c>
      <c r="W3" s="14" t="s">
        <v>16</v>
      </c>
      <c r="X3" s="13" t="s">
        <v>17</v>
      </c>
      <c r="Y3" s="13"/>
      <c r="Z3" s="15" t="s">
        <v>11</v>
      </c>
      <c r="AA3" s="15" t="s">
        <v>10</v>
      </c>
      <c r="AB3" s="16" t="s">
        <v>19</v>
      </c>
      <c r="AC3" s="17" t="s">
        <v>15</v>
      </c>
      <c r="AD3" s="17" t="s">
        <v>16</v>
      </c>
      <c r="AE3" s="13" t="s">
        <v>17</v>
      </c>
    </row>
    <row r="4" customFormat="false" ht="15.6" hidden="false" customHeight="false" outlineLevel="0" collapsed="false">
      <c r="A4" s="18" t="s">
        <v>20</v>
      </c>
      <c r="B4" s="18" t="n">
        <v>2</v>
      </c>
      <c r="C4" s="18" t="s">
        <v>21</v>
      </c>
      <c r="D4" s="18" t="s">
        <v>22</v>
      </c>
      <c r="E4" s="18" t="s">
        <v>23</v>
      </c>
      <c r="F4" s="19" t="n">
        <f aca="false">LEN(TRIM(E4))</f>
        <v>20</v>
      </c>
      <c r="G4" s="20" t="n">
        <v>4</v>
      </c>
      <c r="H4" s="20" t="n">
        <v>54</v>
      </c>
      <c r="I4" s="20" t="n">
        <v>56</v>
      </c>
      <c r="J4" s="20" t="n">
        <v>45</v>
      </c>
      <c r="K4" s="18"/>
      <c r="L4" s="20" t="n">
        <v>13.895032059108</v>
      </c>
      <c r="M4" s="20" t="n">
        <v>0</v>
      </c>
      <c r="N4" s="20" t="n">
        <v>4.7965</v>
      </c>
      <c r="O4" s="20" t="n">
        <v>0.00067439</v>
      </c>
      <c r="P4" s="20" t="n">
        <v>0.00090197</v>
      </c>
      <c r="Q4" s="21" t="b">
        <f aca="false">TRUE()</f>
        <v>1</v>
      </c>
      <c r="R4" s="18"/>
      <c r="S4" s="21" t="s">
        <v>24</v>
      </c>
      <c r="T4" s="21" t="s">
        <v>24</v>
      </c>
      <c r="U4" s="21" t="s">
        <v>24</v>
      </c>
      <c r="V4" s="21" t="s">
        <v>24</v>
      </c>
      <c r="W4" s="21" t="s">
        <v>24</v>
      </c>
      <c r="X4" s="21" t="s">
        <v>24</v>
      </c>
      <c r="Y4" s="18"/>
      <c r="Z4" s="21" t="s">
        <v>24</v>
      </c>
      <c r="AA4" s="21" t="s">
        <v>24</v>
      </c>
      <c r="AB4" s="21" t="s">
        <v>24</v>
      </c>
      <c r="AC4" s="21" t="s">
        <v>24</v>
      </c>
      <c r="AD4" s="21" t="s">
        <v>24</v>
      </c>
      <c r="AE4" s="21" t="s">
        <v>24</v>
      </c>
    </row>
    <row r="5" customFormat="false" ht="15.6" hidden="false" customHeight="false" outlineLevel="0" collapsed="false">
      <c r="A5" s="18"/>
      <c r="B5" s="18"/>
      <c r="C5" s="18" t="s">
        <v>25</v>
      </c>
      <c r="D5" s="18" t="s">
        <v>26</v>
      </c>
      <c r="E5" s="18" t="s">
        <v>27</v>
      </c>
      <c r="F5" s="19" t="n">
        <f aca="false">LEN(TRIM(E5))</f>
        <v>21</v>
      </c>
      <c r="G5" s="20" t="n">
        <v>0</v>
      </c>
      <c r="H5" s="20" t="n">
        <v>3</v>
      </c>
      <c r="I5" s="20" t="n">
        <v>10</v>
      </c>
      <c r="J5" s="20" t="n">
        <v>3</v>
      </c>
      <c r="K5" s="18"/>
      <c r="L5" s="20" t="n">
        <v>17.368790073885</v>
      </c>
      <c r="M5" s="20" t="n">
        <v>109.362564889499</v>
      </c>
      <c r="N5" s="20" t="n">
        <v>-2.6545</v>
      </c>
      <c r="O5" s="22" t="n">
        <v>7.3422E-026</v>
      </c>
      <c r="P5" s="22" t="n">
        <v>2.4975E-025</v>
      </c>
      <c r="Q5" s="21" t="b">
        <f aca="false">TRUE()</f>
        <v>1</v>
      </c>
      <c r="R5" s="18"/>
      <c r="S5" s="21" t="n">
        <v>52.8129457565804</v>
      </c>
      <c r="T5" s="21" t="n">
        <v>117.389891997815</v>
      </c>
      <c r="U5" s="21" t="n">
        <v>-1.1523</v>
      </c>
      <c r="V5" s="22" t="n">
        <v>4.0191E-011</v>
      </c>
      <c r="W5" s="22" t="n">
        <v>2.6804E-012</v>
      </c>
      <c r="X5" s="21" t="b">
        <f aca="false">TRUE()</f>
        <v>1</v>
      </c>
      <c r="Y5" s="18"/>
      <c r="Z5" s="21" t="n">
        <v>10.0558699411158</v>
      </c>
      <c r="AA5" s="21" t="n">
        <v>115.062111865262</v>
      </c>
      <c r="AB5" s="21" t="n">
        <v>-3.5163</v>
      </c>
      <c r="AC5" s="22" t="n">
        <v>1.2388E-029</v>
      </c>
      <c r="AD5" s="22" t="n">
        <v>2.9178E-031</v>
      </c>
      <c r="AE5" s="21" t="b">
        <f aca="false">TRUE()</f>
        <v>1</v>
      </c>
    </row>
    <row r="6" customFormat="false" ht="15.6" hidden="false" customHeight="false" outlineLevel="0" collapsed="false">
      <c r="A6" s="18" t="s">
        <v>28</v>
      </c>
      <c r="B6" s="18" t="n">
        <v>23</v>
      </c>
      <c r="C6" s="18" t="s">
        <v>29</v>
      </c>
      <c r="D6" s="18" t="s">
        <v>30</v>
      </c>
      <c r="E6" s="18" t="s">
        <v>31</v>
      </c>
      <c r="F6" s="23" t="n">
        <f aca="false">LEN(TRIM(E6))</f>
        <v>19</v>
      </c>
      <c r="G6" s="20" t="n">
        <v>0</v>
      </c>
      <c r="H6" s="20" t="n">
        <v>2</v>
      </c>
      <c r="I6" s="20" t="n">
        <v>17</v>
      </c>
      <c r="J6" s="20" t="n">
        <v>8</v>
      </c>
      <c r="K6" s="18"/>
      <c r="L6" s="20" t="n">
        <v>948.335938034122</v>
      </c>
      <c r="M6" s="20" t="n">
        <v>1166.53402548798</v>
      </c>
      <c r="N6" s="20" t="n">
        <v>-0.29876</v>
      </c>
      <c r="O6" s="22" t="n">
        <v>1.1248E-043</v>
      </c>
      <c r="P6" s="22" t="n">
        <v>4.9082E-043</v>
      </c>
      <c r="Q6" s="21" t="b">
        <f aca="false">FALSE()</f>
        <v>0</v>
      </c>
      <c r="R6" s="18"/>
      <c r="S6" s="21" t="n">
        <v>1489.32507033557</v>
      </c>
      <c r="T6" s="21" t="n">
        <v>1252.15884797669</v>
      </c>
      <c r="U6" s="21" t="n">
        <v>0.25024</v>
      </c>
      <c r="V6" s="21" t="n">
        <v>0.045757</v>
      </c>
      <c r="W6" s="21" t="n">
        <v>0.0018115</v>
      </c>
      <c r="X6" s="21" t="b">
        <f aca="false">FALSE()</f>
        <v>0</v>
      </c>
      <c r="Y6" s="18"/>
      <c r="Z6" s="21" t="n">
        <v>1055.86634381716</v>
      </c>
      <c r="AA6" s="21" t="n">
        <v>1227.32919322946</v>
      </c>
      <c r="AB6" s="21" t="n">
        <v>-0.2171</v>
      </c>
      <c r="AC6" s="22" t="n">
        <v>4.5414E-026</v>
      </c>
      <c r="AD6" s="22" t="n">
        <v>9.4488E-028</v>
      </c>
      <c r="AE6" s="21" t="b">
        <f aca="false">FALSE()</f>
        <v>0</v>
      </c>
    </row>
    <row r="7" customFormat="false" ht="15.6" hidden="false" customHeight="false" outlineLevel="0" collapsed="false">
      <c r="A7" s="18"/>
      <c r="B7" s="18"/>
      <c r="C7" s="18" t="s">
        <v>32</v>
      </c>
      <c r="D7" s="18" t="s">
        <v>33</v>
      </c>
      <c r="E7" s="18" t="s">
        <v>34</v>
      </c>
      <c r="F7" s="23" t="n">
        <f aca="false">LEN(TRIM(E7))</f>
        <v>20</v>
      </c>
      <c r="G7" s="20" t="n">
        <v>8</v>
      </c>
      <c r="H7" s="20" t="n">
        <v>65</v>
      </c>
      <c r="I7" s="20" t="n">
        <v>136</v>
      </c>
      <c r="J7" s="20" t="n">
        <v>59</v>
      </c>
      <c r="K7" s="18"/>
      <c r="L7" s="20" t="n">
        <v>10.421274044331</v>
      </c>
      <c r="M7" s="20" t="n">
        <v>0</v>
      </c>
      <c r="N7" s="20" t="n">
        <v>4.3815</v>
      </c>
      <c r="O7" s="20" t="n">
        <v>0.004323</v>
      </c>
      <c r="P7" s="20" t="n">
        <v>0.0053665</v>
      </c>
      <c r="Q7" s="21" t="b">
        <f aca="false">TRUE()</f>
        <v>1</v>
      </c>
      <c r="R7" s="18"/>
      <c r="S7" s="21" t="n">
        <v>26.4064728782902</v>
      </c>
      <c r="T7" s="21" t="n">
        <v>0</v>
      </c>
      <c r="U7" s="21" t="n">
        <v>5.7228</v>
      </c>
      <c r="V7" s="22" t="n">
        <v>4.9077E-007</v>
      </c>
      <c r="W7" s="22" t="n">
        <v>2.9345E-008</v>
      </c>
      <c r="X7" s="21" t="b">
        <f aca="false">TRUE()</f>
        <v>1</v>
      </c>
      <c r="Y7" s="18"/>
      <c r="Z7" s="21" t="n">
        <v>10.0558699411158</v>
      </c>
      <c r="AA7" s="21" t="n">
        <v>0</v>
      </c>
      <c r="AB7" s="21" t="n">
        <v>4.33</v>
      </c>
      <c r="AC7" s="21" t="n">
        <v>0.003898</v>
      </c>
      <c r="AD7" s="22" t="n">
        <v>2.6737E-005</v>
      </c>
      <c r="AE7" s="21" t="b">
        <f aca="false">TRUE()</f>
        <v>1</v>
      </c>
    </row>
    <row r="8" customFormat="false" ht="15.6" hidden="false" customHeight="false" outlineLevel="0" collapsed="false">
      <c r="A8" s="18"/>
      <c r="B8" s="18"/>
      <c r="C8" s="18" t="s">
        <v>32</v>
      </c>
      <c r="D8" s="18" t="s">
        <v>35</v>
      </c>
      <c r="E8" s="18" t="s">
        <v>36</v>
      </c>
      <c r="F8" s="23" t="n">
        <f aca="false">LEN(TRIM(E8))</f>
        <v>20</v>
      </c>
      <c r="G8" s="20" t="n">
        <v>0</v>
      </c>
      <c r="H8" s="20" t="n">
        <v>0</v>
      </c>
      <c r="I8" s="20" t="n">
        <v>1</v>
      </c>
      <c r="J8" s="20" t="n">
        <v>0</v>
      </c>
      <c r="K8" s="18"/>
      <c r="L8" s="20" t="s">
        <v>24</v>
      </c>
      <c r="M8" s="20" t="s">
        <v>24</v>
      </c>
      <c r="N8" s="20" t="s">
        <v>24</v>
      </c>
      <c r="O8" s="20" t="s">
        <v>24</v>
      </c>
      <c r="P8" s="20" t="s">
        <v>24</v>
      </c>
      <c r="Q8" s="21" t="s">
        <v>24</v>
      </c>
      <c r="R8" s="18"/>
      <c r="S8" s="21" t="n">
        <v>2.64064728782902</v>
      </c>
      <c r="T8" s="21" t="n">
        <v>0</v>
      </c>
      <c r="U8" s="21" t="s">
        <v>24</v>
      </c>
      <c r="V8" s="21" t="s">
        <v>24</v>
      </c>
      <c r="W8" s="21" t="s">
        <v>24</v>
      </c>
      <c r="X8" s="21" t="s">
        <v>24</v>
      </c>
      <c r="Y8" s="18"/>
      <c r="Z8" s="21" t="s">
        <v>24</v>
      </c>
      <c r="AA8" s="21" t="s">
        <v>24</v>
      </c>
      <c r="AB8" s="21" t="s">
        <v>24</v>
      </c>
      <c r="AC8" s="21" t="s">
        <v>24</v>
      </c>
      <c r="AD8" s="21" t="s">
        <v>24</v>
      </c>
      <c r="AE8" s="21" t="s">
        <v>24</v>
      </c>
    </row>
    <row r="9" customFormat="false" ht="15.6" hidden="false" customHeight="false" outlineLevel="0" collapsed="false">
      <c r="A9" s="18"/>
      <c r="B9" s="18"/>
      <c r="C9" s="18" t="s">
        <v>37</v>
      </c>
      <c r="D9" s="18" t="s">
        <v>38</v>
      </c>
      <c r="E9" s="18" t="s">
        <v>39</v>
      </c>
      <c r="F9" s="23" t="n">
        <f aca="false">LEN(TRIM(E9))</f>
        <v>22</v>
      </c>
      <c r="G9" s="20" t="n">
        <v>2</v>
      </c>
      <c r="H9" s="20" t="n">
        <v>1</v>
      </c>
      <c r="I9" s="20" t="n">
        <v>0</v>
      </c>
      <c r="J9" s="20" t="n">
        <v>4</v>
      </c>
      <c r="K9" s="18"/>
      <c r="L9" s="20" t="n">
        <v>3.473758014777</v>
      </c>
      <c r="M9" s="20" t="n">
        <v>0</v>
      </c>
      <c r="N9" s="20" t="s">
        <v>24</v>
      </c>
      <c r="O9" s="20" t="s">
        <v>24</v>
      </c>
      <c r="P9" s="20" t="s">
        <v>24</v>
      </c>
      <c r="Q9" s="21" t="s">
        <v>24</v>
      </c>
      <c r="R9" s="18"/>
      <c r="S9" s="21" t="n">
        <v>7.92194186348707</v>
      </c>
      <c r="T9" s="21" t="n">
        <v>0</v>
      </c>
      <c r="U9" s="21" t="n">
        <v>3.9859</v>
      </c>
      <c r="V9" s="21" t="n">
        <v>0.011842</v>
      </c>
      <c r="W9" s="21" t="n">
        <v>0.000482</v>
      </c>
      <c r="X9" s="21" t="b">
        <f aca="false">TRUE()</f>
        <v>1</v>
      </c>
      <c r="Y9" s="18"/>
      <c r="Z9" s="21" t="n">
        <v>10.0558699411158</v>
      </c>
      <c r="AA9" s="21" t="n">
        <v>0</v>
      </c>
      <c r="AB9" s="21" t="n">
        <v>4.33</v>
      </c>
      <c r="AC9" s="21" t="n">
        <v>0.003898</v>
      </c>
      <c r="AD9" s="22" t="n">
        <v>2.6737E-005</v>
      </c>
      <c r="AE9" s="21" t="b">
        <f aca="false">TRUE()</f>
        <v>1</v>
      </c>
    </row>
    <row r="10" customFormat="false" ht="15.6" hidden="false" customHeight="false" outlineLevel="0" collapsed="false">
      <c r="A10" s="18"/>
      <c r="B10" s="18"/>
      <c r="C10" s="18" t="s">
        <v>40</v>
      </c>
      <c r="D10" s="18" t="s">
        <v>41</v>
      </c>
      <c r="E10" s="18" t="s">
        <v>42</v>
      </c>
      <c r="F10" s="23" t="n">
        <f aca="false">LEN(TRIM(E10))</f>
        <v>20</v>
      </c>
      <c r="G10" s="20" t="n">
        <v>0</v>
      </c>
      <c r="H10" s="20" t="n">
        <v>0</v>
      </c>
      <c r="I10" s="20" t="n">
        <v>1</v>
      </c>
      <c r="J10" s="20" t="n">
        <v>0</v>
      </c>
      <c r="K10" s="18"/>
      <c r="L10" s="20" t="n">
        <v>9427.77925210478</v>
      </c>
      <c r="M10" s="20" t="n">
        <v>6087.84944551542</v>
      </c>
      <c r="N10" s="20" t="n">
        <v>0.63099</v>
      </c>
      <c r="O10" s="20" t="n">
        <v>0.0039988</v>
      </c>
      <c r="P10" s="20" t="n">
        <v>0.0051721</v>
      </c>
      <c r="Q10" s="21" t="b">
        <f aca="false">FALSE()</f>
        <v>0</v>
      </c>
      <c r="R10" s="18"/>
      <c r="S10" s="21" t="n">
        <v>14890.6100560679</v>
      </c>
      <c r="T10" s="21" t="n">
        <v>6534.70398787836</v>
      </c>
      <c r="U10" s="21" t="n">
        <v>1.1882</v>
      </c>
      <c r="V10" s="21" t="n">
        <v>0</v>
      </c>
      <c r="W10" s="21" t="n">
        <v>0</v>
      </c>
      <c r="X10" s="21" t="b">
        <f aca="false">TRUE()</f>
        <v>1</v>
      </c>
      <c r="Y10" s="18"/>
      <c r="Z10" s="21" t="n">
        <v>8932.96446435784</v>
      </c>
      <c r="AA10" s="21" t="n">
        <v>6405.12422716626</v>
      </c>
      <c r="AB10" s="21" t="n">
        <v>0.47991</v>
      </c>
      <c r="AC10" s="21" t="n">
        <v>0.0075671</v>
      </c>
      <c r="AD10" s="22" t="n">
        <v>5.0788E-005</v>
      </c>
      <c r="AE10" s="21" t="b">
        <f aca="false">FALSE()</f>
        <v>0</v>
      </c>
    </row>
    <row r="11" customFormat="false" ht="15.6" hidden="false" customHeight="false" outlineLevel="0" collapsed="false">
      <c r="A11" s="18"/>
      <c r="B11" s="18"/>
      <c r="C11" s="18" t="s">
        <v>43</v>
      </c>
      <c r="D11" s="18" t="s">
        <v>44</v>
      </c>
      <c r="E11" s="18" t="s">
        <v>45</v>
      </c>
      <c r="F11" s="23" t="n">
        <f aca="false">LEN(TRIM(E11))</f>
        <v>21</v>
      </c>
      <c r="G11" s="20" t="n">
        <v>0</v>
      </c>
      <c r="H11" s="20" t="n">
        <v>0</v>
      </c>
      <c r="I11" s="20" t="n">
        <v>1</v>
      </c>
      <c r="J11" s="20" t="n">
        <v>0</v>
      </c>
      <c r="K11" s="18"/>
      <c r="L11" s="20" t="n">
        <v>1250.55288531972</v>
      </c>
      <c r="M11" s="20" t="n">
        <v>1895.61779141798</v>
      </c>
      <c r="N11" s="20" t="n">
        <v>-0.6001</v>
      </c>
      <c r="O11" s="22" t="n">
        <v>2.3425E-113</v>
      </c>
      <c r="P11" s="22" t="n">
        <v>1.7754E-112</v>
      </c>
      <c r="Q11" s="21" t="b">
        <f aca="false">FALSE()</f>
        <v>0</v>
      </c>
      <c r="R11" s="18"/>
      <c r="S11" s="21" t="n">
        <v>1703.21750064972</v>
      </c>
      <c r="T11" s="21" t="n">
        <v>2034.75812796212</v>
      </c>
      <c r="U11" s="21" t="n">
        <v>-0.25659</v>
      </c>
      <c r="V11" s="22" t="n">
        <v>3.1685E-039</v>
      </c>
      <c r="W11" s="22" t="n">
        <v>3.4773E-040</v>
      </c>
      <c r="X11" s="21" t="b">
        <f aca="false">FALSE()</f>
        <v>0</v>
      </c>
      <c r="Y11" s="18"/>
      <c r="Z11" s="21" t="n">
        <v>915.084164641535</v>
      </c>
      <c r="AA11" s="21" t="n">
        <v>1994.40993899788</v>
      </c>
      <c r="AB11" s="21" t="n">
        <v>-1.124</v>
      </c>
      <c r="AC11" s="22" t="n">
        <v>8.7978E-172</v>
      </c>
      <c r="AD11" s="22" t="n">
        <v>4.2241E-173</v>
      </c>
      <c r="AE11" s="21" t="b">
        <f aca="false">TRUE()</f>
        <v>1</v>
      </c>
    </row>
    <row r="12" customFormat="false" ht="15.6" hidden="false" customHeight="false" outlineLevel="0" collapsed="false">
      <c r="A12" s="18"/>
      <c r="B12" s="18"/>
      <c r="C12" s="18" t="s">
        <v>43</v>
      </c>
      <c r="D12" s="18" t="s">
        <v>46</v>
      </c>
      <c r="E12" s="18" t="s">
        <v>47</v>
      </c>
      <c r="F12" s="23" t="n">
        <f aca="false">LEN(TRIM(E12))</f>
        <v>20</v>
      </c>
      <c r="G12" s="20" t="n">
        <v>0</v>
      </c>
      <c r="H12" s="20" t="n">
        <v>1</v>
      </c>
      <c r="I12" s="20" t="n">
        <v>1</v>
      </c>
      <c r="J12" s="20" t="n">
        <v>1</v>
      </c>
      <c r="K12" s="18"/>
      <c r="L12" s="20" t="s">
        <v>24</v>
      </c>
      <c r="M12" s="20" t="s">
        <v>24</v>
      </c>
      <c r="N12" s="20" t="s">
        <v>24</v>
      </c>
      <c r="O12" s="20" t="s">
        <v>24</v>
      </c>
      <c r="P12" s="20" t="s">
        <v>24</v>
      </c>
      <c r="Q12" s="21" t="s">
        <v>24</v>
      </c>
      <c r="R12" s="18"/>
      <c r="S12" s="21" t="n">
        <v>2.64064728782902</v>
      </c>
      <c r="T12" s="21" t="n">
        <v>0</v>
      </c>
      <c r="U12" s="21" t="s">
        <v>24</v>
      </c>
      <c r="V12" s="21" t="s">
        <v>24</v>
      </c>
      <c r="W12" s="21" t="s">
        <v>24</v>
      </c>
      <c r="X12" s="21" t="s">
        <v>24</v>
      </c>
      <c r="Y12" s="18"/>
      <c r="Z12" s="21" t="s">
        <v>24</v>
      </c>
      <c r="AA12" s="21" t="s">
        <v>24</v>
      </c>
      <c r="AB12" s="21" t="s">
        <v>24</v>
      </c>
      <c r="AC12" s="21" t="s">
        <v>24</v>
      </c>
      <c r="AD12" s="21" t="s">
        <v>24</v>
      </c>
      <c r="AE12" s="21" t="s">
        <v>24</v>
      </c>
    </row>
    <row r="13" customFormat="false" ht="15.6" hidden="false" customHeight="false" outlineLevel="0" collapsed="false">
      <c r="A13" s="18"/>
      <c r="B13" s="18"/>
      <c r="C13" s="18" t="s">
        <v>48</v>
      </c>
      <c r="D13" s="18" t="s">
        <v>49</v>
      </c>
      <c r="E13" s="18" t="s">
        <v>50</v>
      </c>
      <c r="F13" s="23" t="n">
        <f aca="false">LEN(TRIM(E13))</f>
        <v>22</v>
      </c>
      <c r="G13" s="20" t="n">
        <v>1</v>
      </c>
      <c r="H13" s="20" t="n">
        <v>1</v>
      </c>
      <c r="I13" s="20" t="n">
        <v>8</v>
      </c>
      <c r="J13" s="20" t="n">
        <v>8</v>
      </c>
      <c r="K13" s="18"/>
      <c r="L13" s="20" t="n">
        <v>3.473758014777</v>
      </c>
      <c r="M13" s="20" t="n">
        <v>0</v>
      </c>
      <c r="N13" s="20" t="s">
        <v>24</v>
      </c>
      <c r="O13" s="20" t="s">
        <v>24</v>
      </c>
      <c r="P13" s="20" t="s">
        <v>24</v>
      </c>
      <c r="Q13" s="21" t="s">
        <v>24</v>
      </c>
      <c r="R13" s="18"/>
      <c r="S13" s="21" t="n">
        <v>7.92194186348707</v>
      </c>
      <c r="T13" s="21" t="n">
        <v>0</v>
      </c>
      <c r="U13" s="21" t="n">
        <v>3.9859</v>
      </c>
      <c r="V13" s="21" t="n">
        <v>0.011842</v>
      </c>
      <c r="W13" s="21" t="n">
        <v>0.000482</v>
      </c>
      <c r="X13" s="21" t="b">
        <f aca="false">TRUE()</f>
        <v>1</v>
      </c>
      <c r="Y13" s="18"/>
      <c r="Z13" s="21" t="n">
        <v>10.0558699411158</v>
      </c>
      <c r="AA13" s="21" t="n">
        <v>0</v>
      </c>
      <c r="AB13" s="21" t="n">
        <v>4.33</v>
      </c>
      <c r="AC13" s="21" t="n">
        <v>0.003898</v>
      </c>
      <c r="AD13" s="22" t="n">
        <v>2.6737E-005</v>
      </c>
      <c r="AE13" s="21" t="b">
        <f aca="false">TRUE()</f>
        <v>1</v>
      </c>
    </row>
    <row r="14" customFormat="false" ht="15.6" hidden="false" customHeight="false" outlineLevel="0" collapsed="false">
      <c r="A14" s="18"/>
      <c r="B14" s="18"/>
      <c r="C14" s="18" t="s">
        <v>51</v>
      </c>
      <c r="D14" s="18" t="s">
        <v>52</v>
      </c>
      <c r="E14" s="18" t="s">
        <v>53</v>
      </c>
      <c r="F14" s="23" t="n">
        <f aca="false">LEN(TRIM(E14))</f>
        <v>20</v>
      </c>
      <c r="G14" s="20" t="n">
        <v>0</v>
      </c>
      <c r="H14" s="20" t="n">
        <v>1</v>
      </c>
      <c r="I14" s="20" t="n">
        <v>3</v>
      </c>
      <c r="J14" s="20" t="n">
        <v>1</v>
      </c>
      <c r="K14" s="18"/>
      <c r="L14" s="20" t="s">
        <v>24</v>
      </c>
      <c r="M14" s="20" t="s">
        <v>24</v>
      </c>
      <c r="N14" s="20" t="s">
        <v>24</v>
      </c>
      <c r="O14" s="20" t="s">
        <v>24</v>
      </c>
      <c r="P14" s="20" t="s">
        <v>24</v>
      </c>
      <c r="Q14" s="21" t="s">
        <v>24</v>
      </c>
      <c r="R14" s="18"/>
      <c r="S14" s="21" t="s">
        <v>24</v>
      </c>
      <c r="T14" s="21" t="s">
        <v>24</v>
      </c>
      <c r="U14" s="21" t="s">
        <v>24</v>
      </c>
      <c r="V14" s="21" t="s">
        <v>24</v>
      </c>
      <c r="W14" s="21" t="s">
        <v>24</v>
      </c>
      <c r="X14" s="21" t="s">
        <v>24</v>
      </c>
      <c r="Y14" s="18"/>
      <c r="Z14" s="21" t="n">
        <v>3.35195664703859</v>
      </c>
      <c r="AA14" s="21" t="n">
        <v>0</v>
      </c>
      <c r="AB14" s="21" t="s">
        <v>24</v>
      </c>
      <c r="AC14" s="21" t="s">
        <v>24</v>
      </c>
      <c r="AD14" s="21" t="s">
        <v>24</v>
      </c>
      <c r="AE14" s="21" t="s">
        <v>24</v>
      </c>
    </row>
    <row r="15" customFormat="false" ht="15.6" hidden="false" customHeight="false" outlineLevel="0" collapsed="false">
      <c r="A15" s="18"/>
      <c r="B15" s="18"/>
      <c r="C15" s="18" t="s">
        <v>54</v>
      </c>
      <c r="D15" s="18" t="s">
        <v>55</v>
      </c>
      <c r="E15" s="18" t="s">
        <v>56</v>
      </c>
      <c r="F15" s="23" t="n">
        <f aca="false">LEN(TRIM(E15))</f>
        <v>22</v>
      </c>
      <c r="G15" s="20" t="n">
        <v>3</v>
      </c>
      <c r="H15" s="20" t="n">
        <v>37</v>
      </c>
      <c r="I15" s="20" t="n">
        <v>48</v>
      </c>
      <c r="J15" s="20" t="n">
        <v>22</v>
      </c>
      <c r="K15" s="18"/>
      <c r="L15" s="20" t="n">
        <v>3.473758014777</v>
      </c>
      <c r="M15" s="20" t="n">
        <v>0</v>
      </c>
      <c r="N15" s="20" t="s">
        <v>24</v>
      </c>
      <c r="O15" s="20" t="s">
        <v>24</v>
      </c>
      <c r="P15" s="20" t="s">
        <v>24</v>
      </c>
      <c r="Q15" s="21" t="s">
        <v>24</v>
      </c>
      <c r="R15" s="18"/>
      <c r="S15" s="21" t="n">
        <v>7.92194186348707</v>
      </c>
      <c r="T15" s="21" t="n">
        <v>0</v>
      </c>
      <c r="U15" s="21" t="n">
        <v>3.9859</v>
      </c>
      <c r="V15" s="21" t="n">
        <v>0.011842</v>
      </c>
      <c r="W15" s="21" t="n">
        <v>0.000482</v>
      </c>
      <c r="X15" s="21" t="b">
        <f aca="false">TRUE()</f>
        <v>1</v>
      </c>
      <c r="Y15" s="18"/>
      <c r="Z15" s="21" t="n">
        <v>10.0558699411158</v>
      </c>
      <c r="AA15" s="21" t="n">
        <v>0</v>
      </c>
      <c r="AB15" s="21" t="n">
        <v>4.33</v>
      </c>
      <c r="AC15" s="21" t="n">
        <v>0.003898</v>
      </c>
      <c r="AD15" s="22" t="n">
        <v>2.6737E-005</v>
      </c>
      <c r="AE15" s="21" t="b">
        <f aca="false">TRUE()</f>
        <v>1</v>
      </c>
    </row>
    <row r="16" customFormat="false" ht="15.6" hidden="false" customHeight="false" outlineLevel="0" collapsed="false">
      <c r="A16" s="18"/>
      <c r="B16" s="18"/>
      <c r="C16" s="18" t="s">
        <v>57</v>
      </c>
      <c r="D16" s="18" t="s">
        <v>58</v>
      </c>
      <c r="E16" s="18" t="s">
        <v>59</v>
      </c>
      <c r="F16" s="23" t="n">
        <f aca="false">LEN(TRIM(E16))</f>
        <v>22</v>
      </c>
      <c r="G16" s="20" t="n">
        <v>9</v>
      </c>
      <c r="H16" s="20" t="n">
        <v>100</v>
      </c>
      <c r="I16" s="20" t="n">
        <v>117</v>
      </c>
      <c r="J16" s="20" t="n">
        <v>131</v>
      </c>
      <c r="K16" s="18"/>
      <c r="L16" s="20" t="n">
        <v>90.3177083842021</v>
      </c>
      <c r="M16" s="20" t="n">
        <v>0</v>
      </c>
      <c r="N16" s="20" t="n">
        <v>7.4969</v>
      </c>
      <c r="O16" s="22" t="n">
        <v>5.982E-019</v>
      </c>
      <c r="P16" s="22" t="n">
        <v>1.8199E-018</v>
      </c>
      <c r="Q16" s="21" t="b">
        <f aca="false">TRUE()</f>
        <v>1</v>
      </c>
      <c r="R16" s="18"/>
      <c r="S16" s="21" t="n">
        <v>60.7348876200675</v>
      </c>
      <c r="T16" s="21" t="n">
        <v>0</v>
      </c>
      <c r="U16" s="21" t="n">
        <v>6.9245</v>
      </c>
      <c r="V16" s="22" t="n">
        <v>3.3969E-014</v>
      </c>
      <c r="W16" s="22" t="n">
        <v>2.8049E-015</v>
      </c>
      <c r="X16" s="21" t="b">
        <f aca="false">TRUE()</f>
        <v>1</v>
      </c>
      <c r="Y16" s="18"/>
      <c r="Z16" s="21" t="n">
        <v>70.3910895878104</v>
      </c>
      <c r="AA16" s="21" t="n">
        <v>0</v>
      </c>
      <c r="AB16" s="21" t="n">
        <v>7.1373</v>
      </c>
      <c r="AC16" s="22" t="n">
        <v>7.3963E-016</v>
      </c>
      <c r="AD16" s="22" t="n">
        <v>1.1837E-017</v>
      </c>
      <c r="AE16" s="21" t="b">
        <f aca="false">TRUE()</f>
        <v>1</v>
      </c>
    </row>
    <row r="17" customFormat="false" ht="15.6" hidden="false" customHeight="false" outlineLevel="0" collapsed="false">
      <c r="A17" s="18"/>
      <c r="B17" s="18"/>
      <c r="C17" s="18" t="s">
        <v>60</v>
      </c>
      <c r="D17" s="18" t="s">
        <v>61</v>
      </c>
      <c r="E17" s="18" t="s">
        <v>62</v>
      </c>
      <c r="F17" s="23" t="n">
        <f aca="false">LEN(TRIM(E17))</f>
        <v>20</v>
      </c>
      <c r="G17" s="20" t="n">
        <v>1</v>
      </c>
      <c r="H17" s="20" t="n">
        <v>1</v>
      </c>
      <c r="I17" s="20" t="n">
        <v>34</v>
      </c>
      <c r="J17" s="20" t="n">
        <v>5</v>
      </c>
      <c r="K17" s="18"/>
      <c r="L17" s="20" t="n">
        <v>1250.55288531972</v>
      </c>
      <c r="M17" s="20" t="n">
        <v>1895.61779141798</v>
      </c>
      <c r="N17" s="20" t="n">
        <v>-0.6001</v>
      </c>
      <c r="O17" s="22" t="n">
        <v>2.3425E-113</v>
      </c>
      <c r="P17" s="22" t="n">
        <v>1.7754E-112</v>
      </c>
      <c r="Q17" s="21" t="b">
        <f aca="false">FALSE()</f>
        <v>0</v>
      </c>
      <c r="R17" s="18"/>
      <c r="S17" s="21" t="n">
        <v>1703.21750064972</v>
      </c>
      <c r="T17" s="21" t="n">
        <v>2034.75812796212</v>
      </c>
      <c r="U17" s="21" t="n">
        <v>-0.25659</v>
      </c>
      <c r="V17" s="22" t="n">
        <v>3.1685E-039</v>
      </c>
      <c r="W17" s="22" t="n">
        <v>3.4773E-040</v>
      </c>
      <c r="X17" s="21" t="b">
        <f aca="false">FALSE()</f>
        <v>0</v>
      </c>
      <c r="Y17" s="18"/>
      <c r="Z17" s="21" t="n">
        <v>915.084164641535</v>
      </c>
      <c r="AA17" s="21" t="n">
        <v>1994.40993899788</v>
      </c>
      <c r="AB17" s="21" t="n">
        <v>-1.124</v>
      </c>
      <c r="AC17" s="22" t="n">
        <v>8.7978E-172</v>
      </c>
      <c r="AD17" s="22" t="n">
        <v>4.2241E-173</v>
      </c>
      <c r="AE17" s="21" t="b">
        <f aca="false">TRUE()</f>
        <v>1</v>
      </c>
    </row>
    <row r="18" customFormat="false" ht="15.6" hidden="false" customHeight="false" outlineLevel="0" collapsed="false">
      <c r="A18" s="18"/>
      <c r="B18" s="18"/>
      <c r="C18" s="18" t="s">
        <v>63</v>
      </c>
      <c r="D18" s="18" t="s">
        <v>64</v>
      </c>
      <c r="E18" s="18" t="s">
        <v>65</v>
      </c>
      <c r="F18" s="23" t="n">
        <f aca="false">LEN(TRIM(E18))</f>
        <v>20</v>
      </c>
      <c r="G18" s="20" t="n">
        <v>4</v>
      </c>
      <c r="H18" s="20" t="n">
        <v>37</v>
      </c>
      <c r="I18" s="20" t="n">
        <v>105</v>
      </c>
      <c r="J18" s="20" t="n">
        <v>18</v>
      </c>
      <c r="K18" s="18"/>
      <c r="L18" s="20" t="n">
        <v>6.947516029554</v>
      </c>
      <c r="M18" s="20" t="n">
        <v>36.4541882964995</v>
      </c>
      <c r="N18" s="20" t="n">
        <v>-2.3915</v>
      </c>
      <c r="O18" s="22" t="n">
        <v>5.384E-009</v>
      </c>
      <c r="P18" s="22" t="n">
        <v>9.8554E-009</v>
      </c>
      <c r="Q18" s="21" t="b">
        <f aca="false">TRUE()</f>
        <v>1</v>
      </c>
      <c r="R18" s="18"/>
      <c r="S18" s="21" t="n">
        <v>2.64064728782902</v>
      </c>
      <c r="T18" s="21" t="n">
        <v>39.1299639992716</v>
      </c>
      <c r="U18" s="21" t="n">
        <v>-3.8893</v>
      </c>
      <c r="V18" s="22" t="n">
        <v>2.626E-011</v>
      </c>
      <c r="W18" s="22" t="n">
        <v>1.7927E-012</v>
      </c>
      <c r="X18" s="21" t="b">
        <f aca="false">TRUE()</f>
        <v>1</v>
      </c>
      <c r="Y18" s="18"/>
      <c r="Z18" s="21" t="n">
        <v>0</v>
      </c>
      <c r="AA18" s="21" t="n">
        <v>38.3540372884207</v>
      </c>
      <c r="AB18" s="21" t="n">
        <v>-6.2613</v>
      </c>
      <c r="AC18" s="22" t="n">
        <v>5.7203E-012</v>
      </c>
      <c r="AD18" s="22" t="n">
        <v>7.762E-014</v>
      </c>
      <c r="AE18" s="21" t="b">
        <f aca="false">TRUE()</f>
        <v>1</v>
      </c>
    </row>
    <row r="19" customFormat="false" ht="15.6" hidden="false" customHeight="false" outlineLevel="0" collapsed="false">
      <c r="A19" s="18"/>
      <c r="B19" s="18"/>
      <c r="C19" s="18" t="s">
        <v>63</v>
      </c>
      <c r="D19" s="18" t="s">
        <v>66</v>
      </c>
      <c r="E19" s="18" t="s">
        <v>67</v>
      </c>
      <c r="F19" s="23" t="n">
        <f aca="false">LEN(TRIM(E19))</f>
        <v>20</v>
      </c>
      <c r="G19" s="20" t="n">
        <v>167</v>
      </c>
      <c r="H19" s="20" t="n">
        <v>2665</v>
      </c>
      <c r="I19" s="20" t="n">
        <v>5639</v>
      </c>
      <c r="J19" s="20" t="n">
        <v>2714</v>
      </c>
      <c r="K19" s="18"/>
      <c r="L19" s="20" t="n">
        <v>24.316306103439</v>
      </c>
      <c r="M19" s="20" t="n">
        <v>0</v>
      </c>
      <c r="N19" s="20" t="n">
        <v>5.6039</v>
      </c>
      <c r="O19" s="22" t="n">
        <v>3.2198E-006</v>
      </c>
      <c r="P19" s="22" t="n">
        <v>5.095E-006</v>
      </c>
      <c r="Q19" s="21" t="b">
        <f aca="false">TRUE()</f>
        <v>1</v>
      </c>
      <c r="R19" s="18"/>
      <c r="S19" s="21" t="n">
        <v>23.7658255904612</v>
      </c>
      <c r="T19" s="21" t="n">
        <v>0</v>
      </c>
      <c r="U19" s="21" t="n">
        <v>5.5708</v>
      </c>
      <c r="V19" s="22" t="n">
        <v>1.9334E-006</v>
      </c>
      <c r="W19" s="22" t="n">
        <v>1.1101E-007</v>
      </c>
      <c r="X19" s="21" t="b">
        <f aca="false">TRUE()</f>
        <v>1</v>
      </c>
      <c r="Y19" s="18"/>
      <c r="Z19" s="21" t="n">
        <v>23.4636965292701</v>
      </c>
      <c r="AA19" s="21" t="n">
        <v>0</v>
      </c>
      <c r="AB19" s="21" t="n">
        <v>5.5524</v>
      </c>
      <c r="AC19" s="22" t="n">
        <v>2.8422E-006</v>
      </c>
      <c r="AD19" s="22" t="n">
        <v>2.8613E-008</v>
      </c>
      <c r="AE19" s="21" t="b">
        <f aca="false">TRUE()</f>
        <v>1</v>
      </c>
    </row>
    <row r="20" customFormat="false" ht="15.6" hidden="false" customHeight="false" outlineLevel="0" collapsed="false">
      <c r="A20" s="18"/>
      <c r="B20" s="18"/>
      <c r="C20" s="18" t="s">
        <v>68</v>
      </c>
      <c r="D20" s="18" t="s">
        <v>69</v>
      </c>
      <c r="E20" s="18" t="s">
        <v>70</v>
      </c>
      <c r="F20" s="23" t="n">
        <f aca="false">LEN(TRIM(E20))</f>
        <v>21</v>
      </c>
      <c r="G20" s="20" t="n">
        <v>0</v>
      </c>
      <c r="H20" s="20" t="n">
        <v>7</v>
      </c>
      <c r="I20" s="20" t="n">
        <v>9</v>
      </c>
      <c r="J20" s="20" t="n">
        <v>7</v>
      </c>
      <c r="K20" s="18"/>
      <c r="L20" s="20" t="n">
        <v>6.947516029554</v>
      </c>
      <c r="M20" s="20" t="n">
        <v>0</v>
      </c>
      <c r="N20" s="20" t="n">
        <v>3.7965</v>
      </c>
      <c r="O20" s="20" t="n">
        <v>0.029011</v>
      </c>
      <c r="P20" s="20" t="n">
        <v>0.031808</v>
      </c>
      <c r="Q20" s="21" t="b">
        <f aca="false">FALSE()</f>
        <v>0</v>
      </c>
      <c r="R20" s="18"/>
      <c r="S20" s="21" t="n">
        <v>15.8438837269741</v>
      </c>
      <c r="T20" s="21" t="n">
        <v>0</v>
      </c>
      <c r="U20" s="21" t="n">
        <v>4.9859</v>
      </c>
      <c r="V20" s="21" t="n">
        <v>0.00013426</v>
      </c>
      <c r="W20" s="22" t="n">
        <v>6.7285E-006</v>
      </c>
      <c r="X20" s="21" t="b">
        <f aca="false">TRUE()</f>
        <v>1</v>
      </c>
      <c r="Y20" s="18"/>
      <c r="Z20" s="21" t="n">
        <v>10.0558699411158</v>
      </c>
      <c r="AA20" s="21" t="n">
        <v>0</v>
      </c>
      <c r="AB20" s="21" t="n">
        <v>4.33</v>
      </c>
      <c r="AC20" s="21" t="n">
        <v>0.003898</v>
      </c>
      <c r="AD20" s="22" t="n">
        <v>2.6737E-005</v>
      </c>
      <c r="AE20" s="21" t="b">
        <f aca="false">TRUE()</f>
        <v>1</v>
      </c>
    </row>
    <row r="21" customFormat="false" ht="15.6" hidden="false" customHeight="false" outlineLevel="0" collapsed="false">
      <c r="A21" s="18"/>
      <c r="B21" s="18"/>
      <c r="C21" s="18" t="s">
        <v>71</v>
      </c>
      <c r="D21" s="18" t="s">
        <v>72</v>
      </c>
      <c r="E21" s="18" t="s">
        <v>73</v>
      </c>
      <c r="F21" s="19" t="n">
        <f aca="false">LEN(TRIM(E21))</f>
        <v>20</v>
      </c>
      <c r="G21" s="20" t="n">
        <v>0</v>
      </c>
      <c r="H21" s="20" t="n">
        <v>0</v>
      </c>
      <c r="I21" s="20" t="n">
        <v>1</v>
      </c>
      <c r="J21" s="20" t="n">
        <v>0</v>
      </c>
      <c r="K21" s="18"/>
      <c r="L21" s="20" t="s">
        <v>24</v>
      </c>
      <c r="M21" s="20" t="s">
        <v>24</v>
      </c>
      <c r="N21" s="20" t="s">
        <v>24</v>
      </c>
      <c r="O21" s="20" t="s">
        <v>24</v>
      </c>
      <c r="P21" s="20" t="s">
        <v>24</v>
      </c>
      <c r="Q21" s="21" t="s">
        <v>24</v>
      </c>
      <c r="R21" s="18"/>
      <c r="S21" s="21" t="n">
        <v>5.28129457565804</v>
      </c>
      <c r="T21" s="21" t="n">
        <v>0</v>
      </c>
      <c r="U21" s="21" t="n">
        <v>3.4009</v>
      </c>
      <c r="V21" s="21" t="n">
        <v>0.056481</v>
      </c>
      <c r="W21" s="21" t="n">
        <v>0.0020838</v>
      </c>
      <c r="X21" s="21" t="b">
        <f aca="false">TRUE()</f>
        <v>1</v>
      </c>
      <c r="Y21" s="18"/>
      <c r="Z21" s="21" t="n">
        <v>3.35195664703859</v>
      </c>
      <c r="AA21" s="21" t="n">
        <v>0</v>
      </c>
      <c r="AB21" s="21" t="s">
        <v>24</v>
      </c>
      <c r="AC21" s="21" t="s">
        <v>24</v>
      </c>
      <c r="AD21" s="21" t="s">
        <v>24</v>
      </c>
      <c r="AE21" s="21" t="s">
        <v>24</v>
      </c>
    </row>
    <row r="22" customFormat="false" ht="15.6" hidden="false" customHeight="false" outlineLevel="0" collapsed="false">
      <c r="A22" s="18"/>
      <c r="B22" s="18"/>
      <c r="C22" s="18" t="s">
        <v>74</v>
      </c>
      <c r="D22" s="18" t="s">
        <v>75</v>
      </c>
      <c r="E22" s="18" t="s">
        <v>76</v>
      </c>
      <c r="F22" s="19" t="n">
        <f aca="false">LEN(TRIM(E22))</f>
        <v>22</v>
      </c>
      <c r="G22" s="20" t="n">
        <v>32</v>
      </c>
      <c r="H22" s="20" t="n">
        <v>315</v>
      </c>
      <c r="I22" s="20" t="n">
        <v>564</v>
      </c>
      <c r="J22" s="20" t="n">
        <v>273</v>
      </c>
      <c r="K22" s="18"/>
      <c r="L22" s="20" t="n">
        <v>31.263822132993</v>
      </c>
      <c r="M22" s="20" t="n">
        <v>0</v>
      </c>
      <c r="N22" s="20" t="n">
        <v>5.9664</v>
      </c>
      <c r="O22" s="22" t="n">
        <v>1.0669E-007</v>
      </c>
      <c r="P22" s="22" t="n">
        <v>1.8661E-007</v>
      </c>
      <c r="Q22" s="21" t="b">
        <f aca="false">TRUE()</f>
        <v>1</v>
      </c>
      <c r="R22" s="18"/>
      <c r="S22" s="21" t="n">
        <v>50.1722984687514</v>
      </c>
      <c r="T22" s="21" t="n">
        <v>0</v>
      </c>
      <c r="U22" s="21" t="n">
        <v>6.6488</v>
      </c>
      <c r="V22" s="22" t="n">
        <v>4.3581E-012</v>
      </c>
      <c r="W22" s="22" t="n">
        <v>3.2856E-013</v>
      </c>
      <c r="X22" s="21" t="b">
        <f aca="false">TRUE()</f>
        <v>1</v>
      </c>
      <c r="Y22" s="18"/>
      <c r="Z22" s="21" t="n">
        <v>10.0558699411158</v>
      </c>
      <c r="AA22" s="21" t="n">
        <v>0</v>
      </c>
      <c r="AB22" s="21" t="n">
        <v>4.33</v>
      </c>
      <c r="AC22" s="21" t="n">
        <v>0.003898</v>
      </c>
      <c r="AD22" s="22" t="n">
        <v>2.6737E-005</v>
      </c>
      <c r="AE22" s="21" t="b">
        <f aca="false">TRUE()</f>
        <v>1</v>
      </c>
    </row>
    <row r="23" customFormat="false" ht="15.6" hidden="false" customHeight="false" outlineLevel="0" collapsed="false">
      <c r="A23" s="18"/>
      <c r="B23" s="18"/>
      <c r="C23" s="18" t="s">
        <v>77</v>
      </c>
      <c r="D23" s="18" t="s">
        <v>78</v>
      </c>
      <c r="E23" s="18" t="s">
        <v>79</v>
      </c>
      <c r="F23" s="24" t="n">
        <f aca="false">LEN(TRIM(E23))</f>
        <v>20</v>
      </c>
      <c r="G23" s="20" t="n">
        <v>1</v>
      </c>
      <c r="H23" s="20" t="n">
        <v>0</v>
      </c>
      <c r="I23" s="20" t="n">
        <v>1</v>
      </c>
      <c r="J23" s="20" t="n">
        <v>2</v>
      </c>
      <c r="K23" s="18"/>
      <c r="L23" s="20" t="s">
        <v>24</v>
      </c>
      <c r="M23" s="20" t="s">
        <v>24</v>
      </c>
      <c r="N23" s="20" t="s">
        <v>24</v>
      </c>
      <c r="O23" s="20" t="s">
        <v>24</v>
      </c>
      <c r="P23" s="20" t="s">
        <v>24</v>
      </c>
      <c r="Q23" s="21" t="s">
        <v>24</v>
      </c>
      <c r="R23" s="18"/>
      <c r="S23" s="21" t="n">
        <v>2.64064728782902</v>
      </c>
      <c r="T23" s="21" t="n">
        <v>0</v>
      </c>
      <c r="U23" s="21" t="s">
        <v>24</v>
      </c>
      <c r="V23" s="21" t="s">
        <v>24</v>
      </c>
      <c r="W23" s="21" t="s">
        <v>24</v>
      </c>
      <c r="X23" s="21" t="s">
        <v>24</v>
      </c>
      <c r="Y23" s="18"/>
      <c r="Z23" s="21" t="s">
        <v>24</v>
      </c>
      <c r="AA23" s="21" t="s">
        <v>24</v>
      </c>
      <c r="AB23" s="21" t="s">
        <v>24</v>
      </c>
      <c r="AC23" s="21" t="s">
        <v>24</v>
      </c>
      <c r="AD23" s="21" t="s">
        <v>24</v>
      </c>
      <c r="AE23" s="21" t="s">
        <v>24</v>
      </c>
    </row>
    <row r="24" customFormat="false" ht="15.6" hidden="false" customHeight="false" outlineLevel="0" collapsed="false">
      <c r="A24" s="18"/>
      <c r="B24" s="18"/>
      <c r="C24" s="18" t="s">
        <v>80</v>
      </c>
      <c r="D24" s="18" t="s">
        <v>81</v>
      </c>
      <c r="E24" s="18" t="s">
        <v>82</v>
      </c>
      <c r="F24" s="19" t="n">
        <f aca="false">LEN(TRIM(E24))</f>
        <v>22</v>
      </c>
      <c r="G24" s="20" t="n">
        <v>2046</v>
      </c>
      <c r="H24" s="20" t="n">
        <v>29872</v>
      </c>
      <c r="I24" s="20" t="n">
        <v>41763</v>
      </c>
      <c r="J24" s="20" t="n">
        <v>37449</v>
      </c>
      <c r="K24" s="18"/>
      <c r="L24" s="20" t="s">
        <v>24</v>
      </c>
      <c r="M24" s="20" t="s">
        <v>24</v>
      </c>
      <c r="N24" s="20" t="s">
        <v>24</v>
      </c>
      <c r="O24" s="20" t="s">
        <v>24</v>
      </c>
      <c r="P24" s="20" t="s">
        <v>24</v>
      </c>
      <c r="Q24" s="21" t="s">
        <v>24</v>
      </c>
      <c r="R24" s="18"/>
      <c r="S24" s="21" t="n">
        <v>2.64064728782902</v>
      </c>
      <c r="T24" s="21" t="n">
        <v>0</v>
      </c>
      <c r="U24" s="21" t="s">
        <v>24</v>
      </c>
      <c r="V24" s="21" t="s">
        <v>24</v>
      </c>
      <c r="W24" s="21" t="s">
        <v>24</v>
      </c>
      <c r="X24" s="21" t="s">
        <v>24</v>
      </c>
      <c r="Y24" s="18"/>
      <c r="Z24" s="21" t="s">
        <v>24</v>
      </c>
      <c r="AA24" s="21" t="s">
        <v>24</v>
      </c>
      <c r="AB24" s="21" t="s">
        <v>24</v>
      </c>
      <c r="AC24" s="21" t="s">
        <v>24</v>
      </c>
      <c r="AD24" s="21" t="s">
        <v>24</v>
      </c>
      <c r="AE24" s="21" t="s">
        <v>24</v>
      </c>
    </row>
    <row r="25" customFormat="false" ht="15.6" hidden="false" customHeight="false" outlineLevel="0" collapsed="false">
      <c r="A25" s="18"/>
      <c r="B25" s="18"/>
      <c r="C25" s="18" t="s">
        <v>83</v>
      </c>
      <c r="D25" s="18" t="s">
        <v>84</v>
      </c>
      <c r="E25" s="18" t="s">
        <v>85</v>
      </c>
      <c r="F25" s="19" t="n">
        <f aca="false">LEN(TRIM(E25))</f>
        <v>21</v>
      </c>
      <c r="G25" s="20" t="n">
        <v>992</v>
      </c>
      <c r="H25" s="20" t="n">
        <v>11809</v>
      </c>
      <c r="I25" s="20" t="n">
        <v>13668</v>
      </c>
      <c r="J25" s="20" t="n">
        <v>14955</v>
      </c>
      <c r="K25" s="18"/>
      <c r="L25" s="20" t="n">
        <v>6.947516029554</v>
      </c>
      <c r="M25" s="20" t="n">
        <v>0</v>
      </c>
      <c r="N25" s="20" t="n">
        <v>3.7965</v>
      </c>
      <c r="O25" s="20" t="n">
        <v>0.029011</v>
      </c>
      <c r="P25" s="20" t="n">
        <v>0.031808</v>
      </c>
      <c r="Q25" s="21" t="b">
        <f aca="false">FALSE()</f>
        <v>0</v>
      </c>
      <c r="R25" s="18"/>
      <c r="S25" s="21" t="n">
        <v>15.8438837269741</v>
      </c>
      <c r="T25" s="21" t="n">
        <v>0</v>
      </c>
      <c r="U25" s="21" t="n">
        <v>4.9859</v>
      </c>
      <c r="V25" s="21" t="n">
        <v>0.00013426</v>
      </c>
      <c r="W25" s="22" t="n">
        <v>6.7285E-006</v>
      </c>
      <c r="X25" s="21" t="b">
        <f aca="false">TRUE()</f>
        <v>1</v>
      </c>
      <c r="Y25" s="18"/>
      <c r="Z25" s="21" t="s">
        <v>24</v>
      </c>
      <c r="AA25" s="21" t="s">
        <v>24</v>
      </c>
      <c r="AB25" s="21" t="s">
        <v>24</v>
      </c>
      <c r="AC25" s="21" t="s">
        <v>24</v>
      </c>
      <c r="AD25" s="21" t="s">
        <v>24</v>
      </c>
      <c r="AE25" s="21" t="s">
        <v>24</v>
      </c>
    </row>
    <row r="26" customFormat="false" ht="15.6" hidden="false" customHeight="false" outlineLevel="0" collapsed="false">
      <c r="A26" s="18"/>
      <c r="B26" s="18"/>
      <c r="C26" s="18" t="s">
        <v>86</v>
      </c>
      <c r="D26" s="18" t="s">
        <v>87</v>
      </c>
      <c r="E26" s="18" t="s">
        <v>88</v>
      </c>
      <c r="F26" s="19" t="n">
        <f aca="false">LEN(TRIM(E26))</f>
        <v>20</v>
      </c>
      <c r="G26" s="20" t="n">
        <v>173</v>
      </c>
      <c r="H26" s="20" t="n">
        <v>1427</v>
      </c>
      <c r="I26" s="20" t="n">
        <v>2412</v>
      </c>
      <c r="J26" s="20" t="n">
        <v>2731</v>
      </c>
      <c r="K26" s="18"/>
      <c r="L26" s="20" t="n">
        <v>336.954527433369</v>
      </c>
      <c r="M26" s="20" t="n">
        <v>182.270941482498</v>
      </c>
      <c r="N26" s="20" t="n">
        <v>0.88647</v>
      </c>
      <c r="O26" s="20" t="n">
        <v>0.012107</v>
      </c>
      <c r="P26" s="20" t="n">
        <v>0.01391</v>
      </c>
      <c r="Q26" s="21" t="b">
        <f aca="false">FALSE()</f>
        <v>0</v>
      </c>
      <c r="R26" s="18"/>
      <c r="S26" s="21" t="n">
        <v>1193.57257409872</v>
      </c>
      <c r="T26" s="21" t="n">
        <v>195.649819996358</v>
      </c>
      <c r="U26" s="21" t="n">
        <v>2.6089</v>
      </c>
      <c r="V26" s="22" t="n">
        <v>9.2673E-131</v>
      </c>
      <c r="W26" s="22" t="n">
        <v>2.0602E-131</v>
      </c>
      <c r="X26" s="21" t="b">
        <f aca="false">TRUE()</f>
        <v>1</v>
      </c>
      <c r="Y26" s="18"/>
      <c r="Z26" s="21" t="n">
        <v>211.173268763431</v>
      </c>
      <c r="AA26" s="21" t="n">
        <v>191.770186442104</v>
      </c>
      <c r="AB26" s="21" t="n">
        <v>0.13905</v>
      </c>
      <c r="AC26" s="21" t="n">
        <v>0.051341</v>
      </c>
      <c r="AD26" s="21" t="n">
        <v>0.00031417</v>
      </c>
      <c r="AE26" s="21" t="b">
        <f aca="false">FALSE()</f>
        <v>0</v>
      </c>
    </row>
    <row r="27" customFormat="false" ht="15.6" hidden="false" customHeight="false" outlineLevel="0" collapsed="false">
      <c r="A27" s="18"/>
      <c r="B27" s="18"/>
      <c r="C27" s="18" t="s">
        <v>89</v>
      </c>
      <c r="D27" s="18" t="s">
        <v>90</v>
      </c>
      <c r="E27" s="18" t="s">
        <v>91</v>
      </c>
      <c r="F27" s="19" t="n">
        <f aca="false">LEN(TRIM(E27))</f>
        <v>21</v>
      </c>
      <c r="G27" s="20" t="n">
        <v>4</v>
      </c>
      <c r="H27" s="20" t="n">
        <v>51</v>
      </c>
      <c r="I27" s="20" t="n">
        <v>51</v>
      </c>
      <c r="J27" s="20" t="n">
        <v>43</v>
      </c>
      <c r="K27" s="18"/>
      <c r="L27" s="20" t="s">
        <v>24</v>
      </c>
      <c r="M27" s="20" t="s">
        <v>24</v>
      </c>
      <c r="N27" s="20" t="s">
        <v>24</v>
      </c>
      <c r="O27" s="20" t="s">
        <v>24</v>
      </c>
      <c r="P27" s="20" t="s">
        <v>24</v>
      </c>
      <c r="Q27" s="21" t="s">
        <v>24</v>
      </c>
      <c r="R27" s="18"/>
      <c r="S27" s="21" t="n">
        <v>5.28129457565804</v>
      </c>
      <c r="T27" s="21" t="n">
        <v>0</v>
      </c>
      <c r="U27" s="21" t="n">
        <v>3.4009</v>
      </c>
      <c r="V27" s="21" t="n">
        <v>0.056481</v>
      </c>
      <c r="W27" s="21" t="n">
        <v>0.0020838</v>
      </c>
      <c r="X27" s="21" t="b">
        <f aca="false">TRUE()</f>
        <v>1</v>
      </c>
      <c r="Y27" s="18"/>
      <c r="Z27" s="21" t="s">
        <v>24</v>
      </c>
      <c r="AA27" s="21" t="s">
        <v>24</v>
      </c>
      <c r="AB27" s="21" t="s">
        <v>24</v>
      </c>
      <c r="AC27" s="21" t="s">
        <v>24</v>
      </c>
      <c r="AD27" s="21" t="s">
        <v>24</v>
      </c>
      <c r="AE27" s="21" t="s">
        <v>24</v>
      </c>
    </row>
    <row r="28" customFormat="false" ht="15.6" hidden="false" customHeight="false" outlineLevel="0" collapsed="false">
      <c r="A28" s="18"/>
      <c r="B28" s="18"/>
      <c r="C28" s="18" t="s">
        <v>92</v>
      </c>
      <c r="D28" s="18" t="s">
        <v>93</v>
      </c>
      <c r="E28" s="18" t="s">
        <v>94</v>
      </c>
      <c r="F28" s="19" t="n">
        <f aca="false">LEN(TRIM(E28))</f>
        <v>21</v>
      </c>
      <c r="G28" s="20" t="n">
        <v>148</v>
      </c>
      <c r="H28" s="20" t="n">
        <v>2025</v>
      </c>
      <c r="I28" s="20" t="n">
        <v>1867</v>
      </c>
      <c r="J28" s="20" t="n">
        <v>2224</v>
      </c>
      <c r="K28" s="18"/>
      <c r="L28" s="20" t="n">
        <v>3.473758014777</v>
      </c>
      <c r="M28" s="20" t="n">
        <v>36.4541882964995</v>
      </c>
      <c r="N28" s="20" t="n">
        <v>-3.3915</v>
      </c>
      <c r="O28" s="22" t="n">
        <v>5.1555E-011</v>
      </c>
      <c r="P28" s="22" t="n">
        <v>1.0971E-010</v>
      </c>
      <c r="Q28" s="21" t="b">
        <f aca="false">TRUE()</f>
        <v>1</v>
      </c>
      <c r="R28" s="18"/>
      <c r="S28" s="21" t="n">
        <v>2.64064728782902</v>
      </c>
      <c r="T28" s="21" t="n">
        <v>39.1299639992716</v>
      </c>
      <c r="U28" s="21" t="n">
        <v>-3.8893</v>
      </c>
      <c r="V28" s="22" t="n">
        <v>2.626E-011</v>
      </c>
      <c r="W28" s="22" t="n">
        <v>1.7927E-012</v>
      </c>
      <c r="X28" s="21" t="b">
        <f aca="false">TRUE()</f>
        <v>1</v>
      </c>
      <c r="Y28" s="18"/>
      <c r="Z28" s="21" t="n">
        <v>0</v>
      </c>
      <c r="AA28" s="21" t="n">
        <v>38.3540372884207</v>
      </c>
      <c r="AB28" s="21" t="n">
        <v>-6.2613</v>
      </c>
      <c r="AC28" s="22" t="n">
        <v>5.7203E-012</v>
      </c>
      <c r="AD28" s="22" t="n">
        <v>7.762E-014</v>
      </c>
      <c r="AE28" s="21" t="b">
        <f aca="false">TRUE()</f>
        <v>1</v>
      </c>
    </row>
    <row r="29" customFormat="false" ht="15.6" hidden="false" customHeight="false" outlineLevel="0" collapsed="false">
      <c r="A29" s="18" t="s">
        <v>95</v>
      </c>
      <c r="B29" s="18" t="n">
        <v>3</v>
      </c>
      <c r="C29" s="18" t="s">
        <v>96</v>
      </c>
      <c r="D29" s="18" t="s">
        <v>97</v>
      </c>
      <c r="E29" s="18" t="s">
        <v>98</v>
      </c>
      <c r="F29" s="19" t="n">
        <f aca="false">LEN(TRIM(E29))</f>
        <v>21</v>
      </c>
      <c r="G29" s="20" t="n">
        <v>13</v>
      </c>
      <c r="H29" s="20" t="n">
        <v>435</v>
      </c>
      <c r="I29" s="20" t="n">
        <v>646</v>
      </c>
      <c r="J29" s="20" t="n">
        <v>417</v>
      </c>
      <c r="K29" s="18"/>
      <c r="L29" s="20" t="n">
        <v>948.335938034122</v>
      </c>
      <c r="M29" s="20" t="n">
        <v>1166.53402548798</v>
      </c>
      <c r="N29" s="20" t="n">
        <v>-0.29876</v>
      </c>
      <c r="O29" s="22" t="n">
        <v>1.1248E-043</v>
      </c>
      <c r="P29" s="22" t="n">
        <v>4.9082E-043</v>
      </c>
      <c r="Q29" s="21" t="b">
        <f aca="false">FALSE()</f>
        <v>0</v>
      </c>
      <c r="R29" s="18"/>
      <c r="S29" s="21" t="n">
        <v>1489.32507033557</v>
      </c>
      <c r="T29" s="21" t="n">
        <v>1252.15884797669</v>
      </c>
      <c r="U29" s="21" t="n">
        <v>0.25024</v>
      </c>
      <c r="V29" s="21" t="n">
        <v>0.045757</v>
      </c>
      <c r="W29" s="21" t="n">
        <v>0.0018115</v>
      </c>
      <c r="X29" s="21" t="b">
        <f aca="false">FALSE()</f>
        <v>0</v>
      </c>
      <c r="Y29" s="18"/>
      <c r="Z29" s="21" t="n">
        <v>1055.86634381716</v>
      </c>
      <c r="AA29" s="21" t="n">
        <v>1227.32919322946</v>
      </c>
      <c r="AB29" s="21" t="n">
        <v>-0.2171</v>
      </c>
      <c r="AC29" s="22" t="n">
        <v>4.5414E-026</v>
      </c>
      <c r="AD29" s="22" t="n">
        <v>9.4488E-028</v>
      </c>
      <c r="AE29" s="21" t="b">
        <f aca="false">FALSE()</f>
        <v>0</v>
      </c>
    </row>
    <row r="30" customFormat="false" ht="15.6" hidden="false" customHeight="false" outlineLevel="0" collapsed="false">
      <c r="A30" s="18"/>
      <c r="B30" s="18"/>
      <c r="C30" s="18" t="s">
        <v>99</v>
      </c>
      <c r="D30" s="18" t="s">
        <v>100</v>
      </c>
      <c r="E30" s="18" t="s">
        <v>101</v>
      </c>
      <c r="F30" s="19" t="n">
        <f aca="false">LEN(TRIM(E30))</f>
        <v>20</v>
      </c>
      <c r="G30" s="20" t="n">
        <v>5</v>
      </c>
      <c r="H30" s="20" t="n">
        <v>115</v>
      </c>
      <c r="I30" s="20" t="n">
        <v>170</v>
      </c>
      <c r="J30" s="20" t="n">
        <v>94</v>
      </c>
      <c r="K30" s="18"/>
      <c r="L30" s="20" t="n">
        <v>6.947516029554</v>
      </c>
      <c r="M30" s="20" t="n">
        <v>36.4541882964995</v>
      </c>
      <c r="N30" s="20" t="n">
        <v>-2.3915</v>
      </c>
      <c r="O30" s="22" t="n">
        <v>5.384E-009</v>
      </c>
      <c r="P30" s="22" t="n">
        <v>9.8554E-009</v>
      </c>
      <c r="Q30" s="21" t="b">
        <f aca="false">TRUE()</f>
        <v>1</v>
      </c>
      <c r="R30" s="18"/>
      <c r="S30" s="21" t="n">
        <v>2.64064728782902</v>
      </c>
      <c r="T30" s="21" t="n">
        <v>39.1299639992716</v>
      </c>
      <c r="U30" s="21" t="n">
        <v>-3.8893</v>
      </c>
      <c r="V30" s="22" t="n">
        <v>2.626E-011</v>
      </c>
      <c r="W30" s="22" t="n">
        <v>1.7927E-012</v>
      </c>
      <c r="X30" s="21" t="b">
        <f aca="false">TRUE()</f>
        <v>1</v>
      </c>
      <c r="Y30" s="18"/>
      <c r="Z30" s="21" t="n">
        <v>0</v>
      </c>
      <c r="AA30" s="21" t="n">
        <v>38.3540372884207</v>
      </c>
      <c r="AB30" s="21" t="n">
        <v>-6.2613</v>
      </c>
      <c r="AC30" s="22" t="n">
        <v>5.7203E-012</v>
      </c>
      <c r="AD30" s="22" t="n">
        <v>7.762E-014</v>
      </c>
      <c r="AE30" s="21" t="b">
        <f aca="false">TRUE()</f>
        <v>1</v>
      </c>
    </row>
    <row r="31" customFormat="false" ht="15.6" hidden="false" customHeight="false" outlineLevel="0" collapsed="false">
      <c r="A31" s="18"/>
      <c r="B31" s="18"/>
      <c r="C31" s="18" t="s">
        <v>102</v>
      </c>
      <c r="D31" s="18" t="s">
        <v>103</v>
      </c>
      <c r="E31" s="18" t="s">
        <v>104</v>
      </c>
      <c r="F31" s="19" t="n">
        <f aca="false">LEN(TRIM(E31))</f>
        <v>21</v>
      </c>
      <c r="G31" s="20" t="n">
        <v>585</v>
      </c>
      <c r="H31" s="20" t="n">
        <v>22502</v>
      </c>
      <c r="I31" s="20" t="n">
        <v>27507</v>
      </c>
      <c r="J31" s="20" t="n">
        <v>17554</v>
      </c>
      <c r="K31" s="18"/>
      <c r="L31" s="20" t="n">
        <v>204.951722871843</v>
      </c>
      <c r="M31" s="20" t="n">
        <v>291.633506371996</v>
      </c>
      <c r="N31" s="20" t="n">
        <v>-0.50887</v>
      </c>
      <c r="O31" s="22" t="n">
        <v>1.0002E-016</v>
      </c>
      <c r="P31" s="22" t="n">
        <v>2.8805E-016</v>
      </c>
      <c r="Q31" s="21" t="b">
        <f aca="false">FALSE()</f>
        <v>0</v>
      </c>
      <c r="R31" s="18"/>
      <c r="S31" s="21" t="n">
        <v>359.128031144747</v>
      </c>
      <c r="T31" s="21" t="n">
        <v>313.039711994173</v>
      </c>
      <c r="U31" s="21" t="n">
        <v>0.19815</v>
      </c>
      <c r="V31" s="21" t="n">
        <v>0.14465</v>
      </c>
      <c r="W31" s="21" t="n">
        <v>0.0051821</v>
      </c>
      <c r="X31" s="21" t="b">
        <f aca="false">FALSE()</f>
        <v>0</v>
      </c>
      <c r="Y31" s="18"/>
      <c r="Z31" s="21" t="n">
        <v>217.877182057508</v>
      </c>
      <c r="AA31" s="21" t="n">
        <v>306.832298307366</v>
      </c>
      <c r="AB31" s="21" t="n">
        <v>-0.49394</v>
      </c>
      <c r="AC31" s="22" t="n">
        <v>5.039E-013</v>
      </c>
      <c r="AD31" s="22" t="n">
        <v>7.4887E-015</v>
      </c>
      <c r="AE31" s="21" t="b">
        <f aca="false">FALSE()</f>
        <v>0</v>
      </c>
    </row>
    <row r="32" customFormat="false" ht="15.6" hidden="false" customHeight="false" outlineLevel="0" collapsed="false">
      <c r="A32" s="18" t="s">
        <v>105</v>
      </c>
      <c r="B32" s="18" t="n">
        <v>16</v>
      </c>
      <c r="C32" s="18" t="s">
        <v>106</v>
      </c>
      <c r="D32" s="18" t="s">
        <v>107</v>
      </c>
      <c r="E32" s="18" t="s">
        <v>108</v>
      </c>
      <c r="F32" s="19" t="n">
        <f aca="false">LEN(TRIM(E32))</f>
        <v>21</v>
      </c>
      <c r="G32" s="20" t="n">
        <v>52</v>
      </c>
      <c r="H32" s="20" t="n">
        <v>898</v>
      </c>
      <c r="I32" s="20" t="n">
        <v>943</v>
      </c>
      <c r="J32" s="20" t="n">
        <v>1004</v>
      </c>
      <c r="K32" s="18"/>
      <c r="L32" s="20" t="n">
        <v>27.790064118216</v>
      </c>
      <c r="M32" s="20" t="n">
        <v>36.4541882964995</v>
      </c>
      <c r="N32" s="20" t="n">
        <v>-0.39152</v>
      </c>
      <c r="O32" s="20" t="n">
        <v>0.0076176</v>
      </c>
      <c r="P32" s="20" t="n">
        <v>0.0089181</v>
      </c>
      <c r="Q32" s="21" t="b">
        <f aca="false">FALSE()</f>
        <v>0</v>
      </c>
      <c r="R32" s="18"/>
      <c r="S32" s="21" t="n">
        <v>21.1251783026322</v>
      </c>
      <c r="T32" s="21" t="n">
        <v>39.1299639992716</v>
      </c>
      <c r="U32" s="21" t="n">
        <v>-0.88931</v>
      </c>
      <c r="V32" s="21" t="n">
        <v>0.00098009</v>
      </c>
      <c r="W32" s="22" t="n">
        <v>4.6689E-005</v>
      </c>
      <c r="X32" s="21" t="b">
        <f aca="false">FALSE()</f>
        <v>0</v>
      </c>
      <c r="Y32" s="18"/>
      <c r="Z32" s="21" t="n">
        <v>3.35195664703859</v>
      </c>
      <c r="AA32" s="21" t="n">
        <v>38.3540372884207</v>
      </c>
      <c r="AB32" s="21" t="n">
        <v>-3.5163</v>
      </c>
      <c r="AC32" s="22" t="n">
        <v>6.7144E-011</v>
      </c>
      <c r="AD32" s="22" t="n">
        <v>7.9075E-013</v>
      </c>
      <c r="AE32" s="21" t="b">
        <f aca="false">TRUE()</f>
        <v>1</v>
      </c>
    </row>
    <row r="33" customFormat="false" ht="15.6" hidden="false" customHeight="false" outlineLevel="0" collapsed="false">
      <c r="A33" s="18"/>
      <c r="B33" s="18"/>
      <c r="C33" s="18" t="s">
        <v>109</v>
      </c>
      <c r="D33" s="18" t="s">
        <v>110</v>
      </c>
      <c r="E33" s="18" t="s">
        <v>111</v>
      </c>
      <c r="F33" s="19" t="n">
        <f aca="false">LEN(TRIM(E33))</f>
        <v>21</v>
      </c>
      <c r="G33" s="20" t="n">
        <v>0</v>
      </c>
      <c r="H33" s="20" t="n">
        <v>0</v>
      </c>
      <c r="I33" s="20" t="n">
        <v>0</v>
      </c>
      <c r="J33" s="20" t="n">
        <v>1</v>
      </c>
      <c r="K33" s="18"/>
      <c r="L33" s="20" t="n">
        <v>130088.763895384</v>
      </c>
      <c r="M33" s="20" t="n">
        <v>74585.269254638</v>
      </c>
      <c r="N33" s="20" t="n">
        <v>0.80253</v>
      </c>
      <c r="O33" s="20" t="n">
        <v>0</v>
      </c>
      <c r="P33" s="20" t="n">
        <v>0</v>
      </c>
      <c r="Q33" s="21" t="b">
        <f aca="false">FALSE()</f>
        <v>0</v>
      </c>
      <c r="R33" s="18"/>
      <c r="S33" s="21" t="n">
        <v>45918.2156880589</v>
      </c>
      <c r="T33" s="21" t="n">
        <v>50047.2239550684</v>
      </c>
      <c r="U33" s="21" t="n">
        <v>-0.12422</v>
      </c>
      <c r="V33" s="21" t="n">
        <v>0</v>
      </c>
      <c r="W33" s="21" t="n">
        <v>0</v>
      </c>
      <c r="X33" s="21" t="b">
        <f aca="false">FALSE()</f>
        <v>0</v>
      </c>
      <c r="Y33" s="18"/>
      <c r="Z33" s="21" t="n">
        <v>44845.8279807293</v>
      </c>
      <c r="AA33" s="21" t="n">
        <v>49054.8136918901</v>
      </c>
      <c r="AB33" s="21" t="n">
        <v>-0.12942</v>
      </c>
      <c r="AC33" s="21" t="n">
        <v>0</v>
      </c>
      <c r="AD33" s="21" t="n">
        <v>0</v>
      </c>
      <c r="AE33" s="21" t="b">
        <f aca="false">FALSE()</f>
        <v>0</v>
      </c>
    </row>
    <row r="34" customFormat="false" ht="15.6" hidden="false" customHeight="false" outlineLevel="0" collapsed="false">
      <c r="A34" s="18"/>
      <c r="B34" s="18"/>
      <c r="C34" s="18" t="s">
        <v>109</v>
      </c>
      <c r="D34" s="18" t="s">
        <v>112</v>
      </c>
      <c r="E34" s="18" t="s">
        <v>113</v>
      </c>
      <c r="F34" s="19" t="n">
        <f aca="false">LEN(TRIM(E34))</f>
        <v>20</v>
      </c>
      <c r="G34" s="20" t="n">
        <v>218</v>
      </c>
      <c r="H34" s="20" t="n">
        <v>2493</v>
      </c>
      <c r="I34" s="20" t="n">
        <v>2661</v>
      </c>
      <c r="J34" s="20" t="n">
        <v>3184</v>
      </c>
      <c r="K34" s="18"/>
      <c r="L34" s="20" t="n">
        <v>54864.534085388</v>
      </c>
      <c r="M34" s="20" t="n">
        <v>46624.9068312229</v>
      </c>
      <c r="N34" s="20" t="n">
        <v>0.23477</v>
      </c>
      <c r="O34" s="20" t="n">
        <v>0</v>
      </c>
      <c r="P34" s="20" t="n">
        <v>0</v>
      </c>
      <c r="Q34" s="21" t="b">
        <f aca="false">FALSE()</f>
        <v>0</v>
      </c>
      <c r="R34" s="18"/>
      <c r="S34" s="21" t="n">
        <v>45918.2156880589</v>
      </c>
      <c r="T34" s="21" t="n">
        <v>50047.2239550684</v>
      </c>
      <c r="U34" s="21" t="n">
        <v>-0.12422</v>
      </c>
      <c r="V34" s="21" t="n">
        <v>0</v>
      </c>
      <c r="W34" s="21" t="n">
        <v>0</v>
      </c>
      <c r="X34" s="21" t="b">
        <f aca="false">FALSE()</f>
        <v>0</v>
      </c>
      <c r="Y34" s="18"/>
      <c r="Z34" s="21" t="n">
        <v>44845.8279807293</v>
      </c>
      <c r="AA34" s="21" t="n">
        <v>49054.8136918901</v>
      </c>
      <c r="AB34" s="21" t="n">
        <v>-0.12942</v>
      </c>
      <c r="AC34" s="21" t="n">
        <v>0</v>
      </c>
      <c r="AD34" s="21" t="n">
        <v>0</v>
      </c>
      <c r="AE34" s="21" t="b">
        <f aca="false">FALSE()</f>
        <v>0</v>
      </c>
    </row>
    <row r="35" customFormat="false" ht="15.6" hidden="false" customHeight="false" outlineLevel="0" collapsed="false">
      <c r="A35" s="18"/>
      <c r="B35" s="18"/>
      <c r="C35" s="18" t="s">
        <v>109</v>
      </c>
      <c r="D35" s="18" t="s">
        <v>114</v>
      </c>
      <c r="E35" s="18" t="s">
        <v>115</v>
      </c>
      <c r="F35" s="19" t="n">
        <f aca="false">LEN(TRIM(E35))</f>
        <v>20</v>
      </c>
      <c r="G35" s="20" t="n">
        <v>124</v>
      </c>
      <c r="H35" s="20" t="n">
        <v>2281</v>
      </c>
      <c r="I35" s="20" t="n">
        <v>1519</v>
      </c>
      <c r="J35" s="20" t="n">
        <v>2634</v>
      </c>
      <c r="K35" s="18"/>
      <c r="L35" s="20" t="n">
        <v>54864.534085388</v>
      </c>
      <c r="M35" s="20" t="n">
        <v>46624.9068312229</v>
      </c>
      <c r="N35" s="20" t="n">
        <v>0.23477</v>
      </c>
      <c r="O35" s="20" t="n">
        <v>0</v>
      </c>
      <c r="P35" s="20" t="n">
        <v>0</v>
      </c>
      <c r="Q35" s="21" t="b">
        <f aca="false">FALSE()</f>
        <v>0</v>
      </c>
      <c r="R35" s="18"/>
      <c r="S35" s="21" t="n">
        <v>110281.352681603</v>
      </c>
      <c r="T35" s="21" t="n">
        <v>80059.9063425097</v>
      </c>
      <c r="U35" s="21" t="n">
        <v>0.46204</v>
      </c>
      <c r="V35" s="22" t="n">
        <v>9.1431E-059</v>
      </c>
      <c r="W35" s="22" t="n">
        <v>1.2786E-059</v>
      </c>
      <c r="X35" s="21" t="b">
        <f aca="false">FALSE()</f>
        <v>0</v>
      </c>
      <c r="Y35" s="18"/>
      <c r="Z35" s="21" t="n">
        <v>100129.648960337</v>
      </c>
      <c r="AA35" s="21" t="n">
        <v>78472.3602921088</v>
      </c>
      <c r="AB35" s="21" t="n">
        <v>0.35161</v>
      </c>
      <c r="AC35" s="22" t="n">
        <v>2.6062E-024</v>
      </c>
      <c r="AD35" s="22" t="n">
        <v>5.0053E-026</v>
      </c>
      <c r="AE35" s="21" t="b">
        <f aca="false">FALSE()</f>
        <v>0</v>
      </c>
    </row>
    <row r="36" customFormat="false" ht="15.6" hidden="false" customHeight="false" outlineLevel="0" collapsed="false">
      <c r="A36" s="18"/>
      <c r="B36" s="18"/>
      <c r="C36" s="18" t="s">
        <v>116</v>
      </c>
      <c r="D36" s="18" t="s">
        <v>117</v>
      </c>
      <c r="E36" s="18" t="s">
        <v>118</v>
      </c>
      <c r="F36" s="19" t="n">
        <f aca="false">LEN(TRIM(E36))</f>
        <v>21</v>
      </c>
      <c r="G36" s="20" t="n">
        <v>0</v>
      </c>
      <c r="H36" s="20" t="n">
        <v>0</v>
      </c>
      <c r="I36" s="20" t="n">
        <v>1</v>
      </c>
      <c r="J36" s="20" t="n">
        <v>1</v>
      </c>
      <c r="K36" s="18"/>
      <c r="L36" s="20" t="n">
        <v>51950.0511109901</v>
      </c>
      <c r="M36" s="20" t="n">
        <v>36162.5547901275</v>
      </c>
      <c r="N36" s="20" t="n">
        <v>0.52263</v>
      </c>
      <c r="O36" s="22" t="n">
        <v>1.0805E-005</v>
      </c>
      <c r="P36" s="22" t="n">
        <v>1.6791E-005</v>
      </c>
      <c r="Q36" s="21" t="b">
        <f aca="false">FALSE()</f>
        <v>0</v>
      </c>
      <c r="R36" s="18"/>
      <c r="S36" s="21" t="n">
        <v>36092.3671300471</v>
      </c>
      <c r="T36" s="21" t="n">
        <v>38816.9242872774</v>
      </c>
      <c r="U36" s="21" t="n">
        <v>-0.10499</v>
      </c>
      <c r="V36" s="21" t="n">
        <v>0</v>
      </c>
      <c r="W36" s="21" t="n">
        <v>0</v>
      </c>
      <c r="X36" s="21" t="b">
        <f aca="false">FALSE()</f>
        <v>0</v>
      </c>
      <c r="Y36" s="18"/>
      <c r="Z36" s="21" t="n">
        <v>39583.2560448787</v>
      </c>
      <c r="AA36" s="21" t="n">
        <v>38047.2049901134</v>
      </c>
      <c r="AB36" s="21" t="n">
        <v>0.0571</v>
      </c>
      <c r="AC36" s="22" t="n">
        <v>2.6511E-279</v>
      </c>
      <c r="AD36" s="22" t="n">
        <v>1.4389E-280</v>
      </c>
      <c r="AE36" s="21" t="b">
        <f aca="false">FALSE()</f>
        <v>0</v>
      </c>
    </row>
    <row r="37" customFormat="false" ht="15.6" hidden="false" customHeight="false" outlineLevel="0" collapsed="false">
      <c r="A37" s="18"/>
      <c r="B37" s="18"/>
      <c r="C37" s="18" t="s">
        <v>119</v>
      </c>
      <c r="D37" s="18" t="s">
        <v>120</v>
      </c>
      <c r="E37" s="18" t="s">
        <v>121</v>
      </c>
      <c r="F37" s="19" t="n">
        <f aca="false">LEN(TRIM(E37))</f>
        <v>20</v>
      </c>
      <c r="G37" s="20" t="n">
        <v>0</v>
      </c>
      <c r="H37" s="20" t="n">
        <v>2</v>
      </c>
      <c r="I37" s="20" t="n">
        <v>9</v>
      </c>
      <c r="J37" s="20" t="n">
        <v>0</v>
      </c>
      <c r="K37" s="18"/>
      <c r="L37" s="20" t="n">
        <v>2167.62500122085</v>
      </c>
      <c r="M37" s="20" t="n">
        <v>1786.25522652848</v>
      </c>
      <c r="N37" s="20" t="n">
        <v>0.27918</v>
      </c>
      <c r="O37" s="22" t="n">
        <v>3.6854E-010</v>
      </c>
      <c r="P37" s="22" t="n">
        <v>7.5813E-010</v>
      </c>
      <c r="Q37" s="21" t="b">
        <f aca="false">FALSE()</f>
        <v>0</v>
      </c>
      <c r="R37" s="18"/>
      <c r="S37" s="21" t="n">
        <v>1470.84053932077</v>
      </c>
      <c r="T37" s="21" t="n">
        <v>1917.36823596431</v>
      </c>
      <c r="U37" s="21" t="n">
        <v>-0.38249</v>
      </c>
      <c r="V37" s="22" t="n">
        <v>9.3042E-051</v>
      </c>
      <c r="W37" s="22" t="n">
        <v>1.1863E-051</v>
      </c>
      <c r="X37" s="21" t="b">
        <f aca="false">FALSE()</f>
        <v>0</v>
      </c>
      <c r="Y37" s="18"/>
      <c r="Z37" s="21" t="n">
        <v>1535.19614434367</v>
      </c>
      <c r="AA37" s="21" t="n">
        <v>1879.34782713262</v>
      </c>
      <c r="AB37" s="21" t="n">
        <v>-0.29181</v>
      </c>
      <c r="AC37" s="22" t="n">
        <v>3.7671E-047</v>
      </c>
      <c r="AD37" s="22" t="n">
        <v>1.045E-048</v>
      </c>
      <c r="AE37" s="21" t="b">
        <f aca="false">FALSE()</f>
        <v>0</v>
      </c>
    </row>
    <row r="38" customFormat="false" ht="15.6" hidden="false" customHeight="false" outlineLevel="0" collapsed="false">
      <c r="A38" s="18"/>
      <c r="B38" s="18"/>
      <c r="C38" s="18" t="s">
        <v>122</v>
      </c>
      <c r="D38" s="18" t="s">
        <v>123</v>
      </c>
      <c r="E38" s="18" t="s">
        <v>124</v>
      </c>
      <c r="F38" s="19" t="n">
        <f aca="false">LEN(TRIM(E38))</f>
        <v>21</v>
      </c>
      <c r="G38" s="20" t="n">
        <v>0</v>
      </c>
      <c r="H38" s="20" t="n">
        <v>1</v>
      </c>
      <c r="I38" s="20" t="n">
        <v>1</v>
      </c>
      <c r="J38" s="20" t="n">
        <v>1</v>
      </c>
      <c r="K38" s="18"/>
      <c r="L38" s="20" t="n">
        <v>51950.0511109901</v>
      </c>
      <c r="M38" s="20" t="n">
        <v>36162.5547901275</v>
      </c>
      <c r="N38" s="20" t="n">
        <v>0.52263</v>
      </c>
      <c r="O38" s="22" t="n">
        <v>1.0805E-005</v>
      </c>
      <c r="P38" s="22" t="n">
        <v>1.6791E-005</v>
      </c>
      <c r="Q38" s="21" t="b">
        <f aca="false">FALSE()</f>
        <v>0</v>
      </c>
      <c r="R38" s="18"/>
      <c r="S38" s="21" t="n">
        <v>36092.3671300471</v>
      </c>
      <c r="T38" s="21" t="n">
        <v>38816.9242872774</v>
      </c>
      <c r="U38" s="21" t="n">
        <v>-0.10499</v>
      </c>
      <c r="V38" s="21" t="n">
        <v>0</v>
      </c>
      <c r="W38" s="21" t="n">
        <v>0</v>
      </c>
      <c r="X38" s="21" t="b">
        <f aca="false">FALSE()</f>
        <v>0</v>
      </c>
      <c r="Y38" s="18"/>
      <c r="Z38" s="21" t="n">
        <v>39583.2560448787</v>
      </c>
      <c r="AA38" s="21" t="n">
        <v>38047.2049901134</v>
      </c>
      <c r="AB38" s="21" t="n">
        <v>0.0571</v>
      </c>
      <c r="AC38" s="22" t="n">
        <v>2.6511E-279</v>
      </c>
      <c r="AD38" s="22" t="n">
        <v>1.4389E-280</v>
      </c>
      <c r="AE38" s="21" t="b">
        <f aca="false">FALSE()</f>
        <v>0</v>
      </c>
    </row>
    <row r="39" customFormat="false" ht="15.6" hidden="false" customHeight="false" outlineLevel="0" collapsed="false">
      <c r="A39" s="18"/>
      <c r="B39" s="18"/>
      <c r="C39" s="18" t="s">
        <v>125</v>
      </c>
      <c r="D39" s="18" t="s">
        <v>126</v>
      </c>
      <c r="E39" s="18" t="s">
        <v>127</v>
      </c>
      <c r="F39" s="19" t="n">
        <f aca="false">LEN(TRIM(E39))</f>
        <v>21</v>
      </c>
      <c r="G39" s="20" t="n">
        <v>64</v>
      </c>
      <c r="H39" s="20" t="n">
        <v>999</v>
      </c>
      <c r="I39" s="20" t="n">
        <v>1116</v>
      </c>
      <c r="J39" s="20" t="n">
        <v>858</v>
      </c>
      <c r="K39" s="18"/>
      <c r="L39" s="20" t="n">
        <v>51950.0511109901</v>
      </c>
      <c r="M39" s="20" t="n">
        <v>36162.5547901275</v>
      </c>
      <c r="N39" s="20" t="n">
        <v>0.52263</v>
      </c>
      <c r="O39" s="22" t="n">
        <v>1.0805E-005</v>
      </c>
      <c r="P39" s="22" t="n">
        <v>1.6791E-005</v>
      </c>
      <c r="Q39" s="21" t="b">
        <f aca="false">FALSE()</f>
        <v>0</v>
      </c>
      <c r="R39" s="18"/>
      <c r="S39" s="21" t="n">
        <v>36092.3671300471</v>
      </c>
      <c r="T39" s="21" t="n">
        <v>38816.9242872774</v>
      </c>
      <c r="U39" s="21" t="n">
        <v>-0.10499</v>
      </c>
      <c r="V39" s="21" t="n">
        <v>0</v>
      </c>
      <c r="W39" s="21" t="n">
        <v>0</v>
      </c>
      <c r="X39" s="21" t="b">
        <f aca="false">FALSE()</f>
        <v>0</v>
      </c>
      <c r="Y39" s="18"/>
      <c r="Z39" s="21" t="n">
        <v>39583.2560448787</v>
      </c>
      <c r="AA39" s="21" t="n">
        <v>38047.2049901134</v>
      </c>
      <c r="AB39" s="21" t="n">
        <v>0.0571</v>
      </c>
      <c r="AC39" s="22" t="n">
        <v>2.6511E-279</v>
      </c>
      <c r="AD39" s="22" t="n">
        <v>1.4389E-280</v>
      </c>
      <c r="AE39" s="21" t="b">
        <f aca="false">FALSE()</f>
        <v>0</v>
      </c>
    </row>
    <row r="40" customFormat="false" ht="15.6" hidden="false" customHeight="false" outlineLevel="0" collapsed="false">
      <c r="A40" s="18"/>
      <c r="B40" s="18"/>
      <c r="C40" s="18" t="s">
        <v>128</v>
      </c>
      <c r="D40" s="18" t="s">
        <v>129</v>
      </c>
      <c r="E40" s="18" t="s">
        <v>130</v>
      </c>
      <c r="F40" s="19" t="n">
        <f aca="false">LEN(TRIM(E40))</f>
        <v>21</v>
      </c>
      <c r="G40" s="20" t="n">
        <v>3</v>
      </c>
      <c r="H40" s="20" t="n">
        <v>24</v>
      </c>
      <c r="I40" s="20" t="n">
        <v>45</v>
      </c>
      <c r="J40" s="20" t="n">
        <v>15</v>
      </c>
      <c r="K40" s="18"/>
      <c r="L40" s="20" t="n">
        <v>54864.534085388</v>
      </c>
      <c r="M40" s="20" t="n">
        <v>46624.9068312229</v>
      </c>
      <c r="N40" s="20" t="n">
        <v>0.23477</v>
      </c>
      <c r="O40" s="20" t="n">
        <v>0</v>
      </c>
      <c r="P40" s="20" t="n">
        <v>0</v>
      </c>
      <c r="Q40" s="21" t="b">
        <f aca="false">FALSE()</f>
        <v>0</v>
      </c>
      <c r="R40" s="18"/>
      <c r="S40" s="21" t="n">
        <v>45918.2156880589</v>
      </c>
      <c r="T40" s="21" t="n">
        <v>50047.2239550684</v>
      </c>
      <c r="U40" s="21" t="n">
        <v>-0.12422</v>
      </c>
      <c r="V40" s="21" t="n">
        <v>0</v>
      </c>
      <c r="W40" s="21" t="n">
        <v>0</v>
      </c>
      <c r="X40" s="21" t="b">
        <f aca="false">FALSE()</f>
        <v>0</v>
      </c>
      <c r="Y40" s="18"/>
      <c r="Z40" s="21" t="n">
        <v>44845.8279807293</v>
      </c>
      <c r="AA40" s="21" t="n">
        <v>49054.8136918901</v>
      </c>
      <c r="AB40" s="21" t="n">
        <v>-0.12942</v>
      </c>
      <c r="AC40" s="21" t="n">
        <v>0</v>
      </c>
      <c r="AD40" s="21" t="n">
        <v>0</v>
      </c>
      <c r="AE40" s="21" t="b">
        <f aca="false">FALSE()</f>
        <v>0</v>
      </c>
    </row>
    <row r="41" customFormat="false" ht="15.6" hidden="false" customHeight="false" outlineLevel="0" collapsed="false">
      <c r="A41" s="18"/>
      <c r="B41" s="18"/>
      <c r="C41" s="18" t="s">
        <v>128</v>
      </c>
      <c r="D41" s="18" t="s">
        <v>131</v>
      </c>
      <c r="E41" s="18" t="s">
        <v>132</v>
      </c>
      <c r="F41" s="19" t="n">
        <f aca="false">LEN(TRIM(E41))</f>
        <v>21</v>
      </c>
      <c r="G41" s="20" t="n">
        <v>12</v>
      </c>
      <c r="H41" s="20" t="n">
        <v>142</v>
      </c>
      <c r="I41" s="20" t="n">
        <v>144</v>
      </c>
      <c r="J41" s="20" t="n">
        <v>159</v>
      </c>
      <c r="K41" s="18"/>
      <c r="L41" s="20" t="n">
        <v>55534.9693822399</v>
      </c>
      <c r="M41" s="20" t="n">
        <v>46770.7235844089</v>
      </c>
      <c r="N41" s="20" t="n">
        <v>0.24779</v>
      </c>
      <c r="O41" s="22" t="n">
        <v>1.3423E-288</v>
      </c>
      <c r="P41" s="22" t="n">
        <v>1.6108E-287</v>
      </c>
      <c r="Q41" s="21" t="b">
        <f aca="false">FALSE()</f>
        <v>0</v>
      </c>
      <c r="R41" s="18"/>
      <c r="S41" s="21" t="n">
        <v>46343.3599013993</v>
      </c>
      <c r="T41" s="21" t="n">
        <v>50203.7438110655</v>
      </c>
      <c r="U41" s="21" t="n">
        <v>-0.11543</v>
      </c>
      <c r="V41" s="21" t="n">
        <v>0</v>
      </c>
      <c r="W41" s="21" t="n">
        <v>0</v>
      </c>
      <c r="X41" s="21" t="b">
        <f aca="false">FALSE()</f>
        <v>0</v>
      </c>
      <c r="Y41" s="18"/>
      <c r="Z41" s="21" t="n">
        <v>45482.6997436666</v>
      </c>
      <c r="AA41" s="21" t="n">
        <v>49208.2298410438</v>
      </c>
      <c r="AB41" s="21" t="n">
        <v>-0.11358</v>
      </c>
      <c r="AC41" s="21" t="n">
        <v>0</v>
      </c>
      <c r="AD41" s="21" t="n">
        <v>0</v>
      </c>
      <c r="AE41" s="21" t="b">
        <f aca="false">FALSE()</f>
        <v>0</v>
      </c>
    </row>
    <row r="42" customFormat="false" ht="15.6" hidden="false" customHeight="false" outlineLevel="0" collapsed="false">
      <c r="A42" s="18"/>
      <c r="B42" s="18"/>
      <c r="C42" s="18" t="s">
        <v>128</v>
      </c>
      <c r="D42" s="18" t="s">
        <v>133</v>
      </c>
      <c r="E42" s="18" t="s">
        <v>134</v>
      </c>
      <c r="F42" s="19" t="n">
        <f aca="false">LEN(TRIM(E42))</f>
        <v>21</v>
      </c>
      <c r="G42" s="20" t="n">
        <v>1</v>
      </c>
      <c r="H42" s="20" t="n">
        <v>6</v>
      </c>
      <c r="I42" s="20" t="n">
        <v>6</v>
      </c>
      <c r="J42" s="20" t="n">
        <v>9</v>
      </c>
      <c r="K42" s="18"/>
      <c r="L42" s="20" t="n">
        <v>1257.50040134927</v>
      </c>
      <c r="M42" s="20" t="n">
        <v>1093.62564889499</v>
      </c>
      <c r="N42" s="20" t="n">
        <v>0.20144</v>
      </c>
      <c r="O42" s="22" t="n">
        <v>7.5557E-010</v>
      </c>
      <c r="P42" s="22" t="n">
        <v>1.5042E-009</v>
      </c>
      <c r="Q42" s="21" t="b">
        <f aca="false">FALSE()</f>
        <v>0</v>
      </c>
      <c r="R42" s="18"/>
      <c r="S42" s="21" t="n">
        <v>6369.2412582436</v>
      </c>
      <c r="T42" s="21" t="n">
        <v>6769.48377187399</v>
      </c>
      <c r="U42" s="21" t="n">
        <v>-0.087924</v>
      </c>
      <c r="V42" s="22" t="n">
        <v>8.3319E-072</v>
      </c>
      <c r="W42" s="22" t="n">
        <v>1.3134E-072</v>
      </c>
      <c r="X42" s="21" t="b">
        <f aca="false">FALSE()</f>
        <v>0</v>
      </c>
      <c r="Y42" s="18"/>
      <c r="Z42" s="21" t="n">
        <v>4783.24213532407</v>
      </c>
      <c r="AA42" s="21" t="n">
        <v>6635.24845089679</v>
      </c>
      <c r="AB42" s="21" t="n">
        <v>-0.47216</v>
      </c>
      <c r="AC42" s="22" t="n">
        <v>6.8398E-239</v>
      </c>
      <c r="AD42" s="22" t="n">
        <v>3.5577E-240</v>
      </c>
      <c r="AE42" s="21" t="b">
        <f aca="false">FALSE()</f>
        <v>0</v>
      </c>
    </row>
    <row r="43" customFormat="false" ht="15.6" hidden="false" customHeight="false" outlineLevel="0" collapsed="false">
      <c r="A43" s="18"/>
      <c r="B43" s="18"/>
      <c r="C43" s="18" t="s">
        <v>128</v>
      </c>
      <c r="D43" s="18" t="s">
        <v>135</v>
      </c>
      <c r="E43" s="18" t="s">
        <v>136</v>
      </c>
      <c r="F43" s="19" t="n">
        <f aca="false">LEN(TRIM(E43))</f>
        <v>21</v>
      </c>
      <c r="G43" s="20" t="n">
        <v>2</v>
      </c>
      <c r="H43" s="20" t="n">
        <v>1</v>
      </c>
      <c r="I43" s="20" t="n">
        <v>0</v>
      </c>
      <c r="J43" s="20" t="n">
        <v>4</v>
      </c>
      <c r="K43" s="18"/>
      <c r="L43" s="20" t="n">
        <v>9486.83313835599</v>
      </c>
      <c r="M43" s="20" t="n">
        <v>6306.57457529442</v>
      </c>
      <c r="N43" s="20" t="n">
        <v>0.58907</v>
      </c>
      <c r="O43" s="20" t="n">
        <v>0.28131</v>
      </c>
      <c r="P43" s="20" t="n">
        <v>0.28527</v>
      </c>
      <c r="Q43" s="21" t="b">
        <f aca="false">FALSE()</f>
        <v>0</v>
      </c>
      <c r="R43" s="18"/>
      <c r="S43" s="21" t="n">
        <v>1251.66681443096</v>
      </c>
      <c r="T43" s="21" t="n">
        <v>1173.89891997815</v>
      </c>
      <c r="U43" s="21" t="n">
        <v>0.092542</v>
      </c>
      <c r="V43" s="22" t="n">
        <v>4.5388E-006</v>
      </c>
      <c r="W43" s="22" t="n">
        <v>2.5553E-007</v>
      </c>
      <c r="X43" s="21" t="b">
        <f aca="false">FALSE()</f>
        <v>0</v>
      </c>
      <c r="Y43" s="18"/>
      <c r="Z43" s="21" t="n">
        <v>754.190245583683</v>
      </c>
      <c r="AA43" s="21" t="n">
        <v>1150.62111865262</v>
      </c>
      <c r="AB43" s="21" t="n">
        <v>-0.60941</v>
      </c>
      <c r="AC43" s="22" t="n">
        <v>7.0391E-054</v>
      </c>
      <c r="AD43" s="22" t="n">
        <v>2.0436E-055</v>
      </c>
      <c r="AE43" s="21" t="b">
        <f aca="false">FALSE()</f>
        <v>0</v>
      </c>
    </row>
    <row r="44" customFormat="false" ht="15.6" hidden="false" customHeight="false" outlineLevel="0" collapsed="false">
      <c r="A44" s="18"/>
      <c r="B44" s="18"/>
      <c r="C44" s="18" t="s">
        <v>137</v>
      </c>
      <c r="D44" s="18" t="s">
        <v>138</v>
      </c>
      <c r="E44" s="18" t="s">
        <v>139</v>
      </c>
      <c r="F44" s="19" t="n">
        <f aca="false">LEN(TRIM(E44))</f>
        <v>21</v>
      </c>
      <c r="G44" s="20" t="n">
        <v>66</v>
      </c>
      <c r="H44" s="20" t="n">
        <v>198</v>
      </c>
      <c r="I44" s="20" t="n">
        <v>1310</v>
      </c>
      <c r="J44" s="20" t="n">
        <v>633</v>
      </c>
      <c r="K44" s="18"/>
      <c r="L44" s="20" t="n">
        <v>1257.50040134927</v>
      </c>
      <c r="M44" s="20" t="n">
        <v>1093.62564889499</v>
      </c>
      <c r="N44" s="20" t="n">
        <v>0.20144</v>
      </c>
      <c r="O44" s="22" t="n">
        <v>7.5557E-010</v>
      </c>
      <c r="P44" s="22" t="n">
        <v>1.5042E-009</v>
      </c>
      <c r="Q44" s="21" t="b">
        <f aca="false">FALSE()</f>
        <v>0</v>
      </c>
      <c r="R44" s="18"/>
      <c r="S44" s="21" t="n">
        <v>1251.66681443096</v>
      </c>
      <c r="T44" s="21" t="n">
        <v>1173.89891997815</v>
      </c>
      <c r="U44" s="21" t="n">
        <v>0.092542</v>
      </c>
      <c r="V44" s="22" t="n">
        <v>4.5388E-006</v>
      </c>
      <c r="W44" s="22" t="n">
        <v>2.5553E-007</v>
      </c>
      <c r="X44" s="21" t="b">
        <f aca="false">FALSE()</f>
        <v>0</v>
      </c>
      <c r="Y44" s="18"/>
      <c r="Z44" s="21" t="n">
        <v>754.190245583683</v>
      </c>
      <c r="AA44" s="21" t="n">
        <v>1150.62111865262</v>
      </c>
      <c r="AB44" s="21" t="n">
        <v>-0.60941</v>
      </c>
      <c r="AC44" s="22" t="n">
        <v>7.0391E-054</v>
      </c>
      <c r="AD44" s="22" t="n">
        <v>2.0436E-055</v>
      </c>
      <c r="AE44" s="21" t="b">
        <f aca="false">FALSE()</f>
        <v>0</v>
      </c>
    </row>
    <row r="45" customFormat="false" ht="15.6" hidden="false" customHeight="false" outlineLevel="0" collapsed="false">
      <c r="A45" s="18"/>
      <c r="B45" s="18"/>
      <c r="C45" s="18" t="s">
        <v>140</v>
      </c>
      <c r="D45" s="18" t="s">
        <v>141</v>
      </c>
      <c r="E45" s="18" t="s">
        <v>142</v>
      </c>
      <c r="F45" s="19" t="n">
        <f aca="false">LEN(TRIM(E45))</f>
        <v>21</v>
      </c>
      <c r="G45" s="20" t="n">
        <v>12</v>
      </c>
      <c r="H45" s="20" t="n">
        <v>105</v>
      </c>
      <c r="I45" s="20" t="n">
        <v>571</v>
      </c>
      <c r="J45" s="20" t="n">
        <v>354</v>
      </c>
      <c r="K45" s="18"/>
      <c r="L45" s="20" t="n">
        <v>1313.08052958571</v>
      </c>
      <c r="M45" s="20" t="n">
        <v>1093.62564889499</v>
      </c>
      <c r="N45" s="20" t="n">
        <v>0.26384</v>
      </c>
      <c r="O45" s="22" t="n">
        <v>2.5834E-007</v>
      </c>
      <c r="P45" s="22" t="n">
        <v>4.3595E-007</v>
      </c>
      <c r="Q45" s="21" t="b">
        <f aca="false">FALSE()</f>
        <v>0</v>
      </c>
      <c r="R45" s="18"/>
      <c r="S45" s="21" t="n">
        <v>1288.63587646056</v>
      </c>
      <c r="T45" s="21" t="n">
        <v>1173.89891997815</v>
      </c>
      <c r="U45" s="21" t="n">
        <v>0.13454</v>
      </c>
      <c r="V45" s="22" t="n">
        <v>9.8814E-005</v>
      </c>
      <c r="W45" s="22" t="n">
        <v>5.0995E-006</v>
      </c>
      <c r="X45" s="21" t="b">
        <f aca="false">FALSE()</f>
        <v>0</v>
      </c>
      <c r="Y45" s="18"/>
      <c r="Z45" s="21" t="n">
        <v>784.35785540703</v>
      </c>
      <c r="AA45" s="21" t="n">
        <v>1150.62111865262</v>
      </c>
      <c r="AB45" s="21" t="n">
        <v>-0.55283</v>
      </c>
      <c r="AC45" s="22" t="n">
        <v>3.2065E-049</v>
      </c>
      <c r="AD45" s="22" t="n">
        <v>9.0975E-051</v>
      </c>
      <c r="AE45" s="21" t="b">
        <f aca="false">FALSE()</f>
        <v>0</v>
      </c>
    </row>
    <row r="46" customFormat="false" ht="15.6" hidden="false" customHeight="false" outlineLevel="0" collapsed="false">
      <c r="A46" s="18"/>
      <c r="B46" s="18"/>
      <c r="C46" s="18" t="s">
        <v>143</v>
      </c>
      <c r="D46" s="18" t="s">
        <v>144</v>
      </c>
      <c r="E46" s="18" t="s">
        <v>145</v>
      </c>
      <c r="F46" s="19" t="n">
        <f aca="false">LEN(TRIM(E46))</f>
        <v>21</v>
      </c>
      <c r="G46" s="20" t="n">
        <v>0</v>
      </c>
      <c r="H46" s="20" t="n">
        <v>21</v>
      </c>
      <c r="I46" s="20" t="n">
        <v>21</v>
      </c>
      <c r="J46" s="20" t="n">
        <v>20</v>
      </c>
      <c r="K46" s="18"/>
      <c r="L46" s="20" t="n">
        <v>4616.62440163864</v>
      </c>
      <c r="M46" s="20" t="n">
        <v>3244.42275838846</v>
      </c>
      <c r="N46" s="20" t="n">
        <v>0.50888</v>
      </c>
      <c r="O46" s="20" t="n">
        <v>0.086761</v>
      </c>
      <c r="P46" s="20" t="n">
        <v>0.089667</v>
      </c>
      <c r="Q46" s="21" t="b">
        <f aca="false">FALSE()</f>
        <v>0</v>
      </c>
      <c r="R46" s="18"/>
      <c r="S46" s="21" t="n">
        <v>2788.52353594745</v>
      </c>
      <c r="T46" s="21" t="n">
        <v>3482.56679593517</v>
      </c>
      <c r="U46" s="21" t="n">
        <v>-0.32065</v>
      </c>
      <c r="V46" s="22" t="n">
        <v>3.0623E-078</v>
      </c>
      <c r="W46" s="22" t="n">
        <v>5.0095E-079</v>
      </c>
      <c r="X46" s="21" t="b">
        <f aca="false">FALSE()</f>
        <v>0</v>
      </c>
      <c r="Y46" s="18"/>
      <c r="Z46" s="21" t="n">
        <v>3583.24165568425</v>
      </c>
      <c r="AA46" s="21" t="n">
        <v>3413.50931866945</v>
      </c>
      <c r="AB46" s="21" t="n">
        <v>0.07001</v>
      </c>
      <c r="AC46" s="22" t="n">
        <v>3.2454E-024</v>
      </c>
      <c r="AD46" s="22" t="n">
        <v>6.1384E-026</v>
      </c>
      <c r="AE46" s="21" t="b">
        <f aca="false">FALSE()</f>
        <v>0</v>
      </c>
    </row>
    <row r="47" customFormat="false" ht="15.6" hidden="false" customHeight="false" outlineLevel="0" collapsed="false">
      <c r="A47" s="18"/>
      <c r="B47" s="18"/>
      <c r="C47" s="18" t="s">
        <v>146</v>
      </c>
      <c r="D47" s="18" t="s">
        <v>147</v>
      </c>
      <c r="E47" s="18" t="s">
        <v>148</v>
      </c>
      <c r="F47" s="19" t="n">
        <f aca="false">LEN(TRIM(E47))</f>
        <v>21</v>
      </c>
      <c r="G47" s="20" t="n">
        <v>0</v>
      </c>
      <c r="H47" s="20" t="n">
        <v>1</v>
      </c>
      <c r="I47" s="20" t="n">
        <v>5</v>
      </c>
      <c r="J47" s="20" t="n">
        <v>3</v>
      </c>
      <c r="K47" s="18"/>
      <c r="L47" s="20" t="n">
        <v>17.368790073885</v>
      </c>
      <c r="M47" s="20" t="n">
        <v>0</v>
      </c>
      <c r="N47" s="20" t="n">
        <v>5.1184</v>
      </c>
      <c r="O47" s="20" t="n">
        <v>0.0001096</v>
      </c>
      <c r="P47" s="20" t="n">
        <v>0.00015274</v>
      </c>
      <c r="Q47" s="21" t="b">
        <f aca="false">TRUE()</f>
        <v>1</v>
      </c>
      <c r="R47" s="18"/>
      <c r="S47" s="21" t="n">
        <v>5.28129457565804</v>
      </c>
      <c r="T47" s="21" t="n">
        <v>0</v>
      </c>
      <c r="U47" s="21" t="n">
        <v>3.4009</v>
      </c>
      <c r="V47" s="21" t="n">
        <v>0.056481</v>
      </c>
      <c r="W47" s="21" t="n">
        <v>0.0020838</v>
      </c>
      <c r="X47" s="21" t="b">
        <f aca="false">TRUE()</f>
        <v>1</v>
      </c>
      <c r="Y47" s="18"/>
      <c r="Z47" s="21" t="n">
        <v>3.35195664703859</v>
      </c>
      <c r="AA47" s="21" t="n">
        <v>0</v>
      </c>
      <c r="AB47" s="21" t="s">
        <v>24</v>
      </c>
      <c r="AC47" s="21" t="s">
        <v>24</v>
      </c>
      <c r="AD47" s="21" t="s">
        <v>24</v>
      </c>
      <c r="AE47" s="21" t="s">
        <v>24</v>
      </c>
    </row>
    <row r="48" customFormat="false" ht="15.6" hidden="false" customHeight="false" outlineLevel="0" collapsed="false">
      <c r="A48" s="18" t="s">
        <v>149</v>
      </c>
      <c r="B48" s="18" t="n">
        <v>10</v>
      </c>
      <c r="C48" s="18" t="s">
        <v>150</v>
      </c>
      <c r="D48" s="18" t="s">
        <v>151</v>
      </c>
      <c r="E48" s="18" t="s">
        <v>152</v>
      </c>
      <c r="F48" s="19" t="n">
        <f aca="false">LEN(TRIM(E48))</f>
        <v>21</v>
      </c>
      <c r="G48" s="20" t="n">
        <v>2</v>
      </c>
      <c r="H48" s="20" t="n">
        <v>102</v>
      </c>
      <c r="I48" s="20" t="n">
        <v>359</v>
      </c>
      <c r="J48" s="20" t="n">
        <v>99</v>
      </c>
      <c r="K48" s="18"/>
      <c r="L48" s="20" t="n">
        <v>156.319110664965</v>
      </c>
      <c r="M48" s="20" t="n">
        <v>145.816753185998</v>
      </c>
      <c r="N48" s="20" t="n">
        <v>0.10034</v>
      </c>
      <c r="O48" s="20" t="n">
        <v>0.004777</v>
      </c>
      <c r="P48" s="20" t="n">
        <v>0.0056694</v>
      </c>
      <c r="Q48" s="21" t="b">
        <f aca="false">FALSE()</f>
        <v>0</v>
      </c>
      <c r="R48" s="18"/>
      <c r="S48" s="21" t="n">
        <v>147.876248118425</v>
      </c>
      <c r="T48" s="21" t="n">
        <v>156.519855997086</v>
      </c>
      <c r="U48" s="21" t="n">
        <v>-0.081955</v>
      </c>
      <c r="V48" s="21" t="n">
        <v>0.0073054</v>
      </c>
      <c r="W48" s="21" t="n">
        <v>0.00031828</v>
      </c>
      <c r="X48" s="21" t="b">
        <f aca="false">FALSE()</f>
        <v>0</v>
      </c>
      <c r="Y48" s="18"/>
      <c r="Z48" s="21" t="n">
        <v>181.005658940084</v>
      </c>
      <c r="AA48" s="21" t="n">
        <v>153.416149153683</v>
      </c>
      <c r="AB48" s="21" t="n">
        <v>0.23858</v>
      </c>
      <c r="AC48" s="21" t="n">
        <v>0.25426</v>
      </c>
      <c r="AD48" s="21" t="n">
        <v>0.0014571</v>
      </c>
      <c r="AE48" s="21" t="b">
        <f aca="false">FALSE()</f>
        <v>0</v>
      </c>
    </row>
    <row r="49" customFormat="false" ht="15.6" hidden="false" customHeight="false" outlineLevel="0" collapsed="false">
      <c r="A49" s="18"/>
      <c r="B49" s="18"/>
      <c r="C49" s="18" t="s">
        <v>150</v>
      </c>
      <c r="D49" s="18" t="s">
        <v>153</v>
      </c>
      <c r="E49" s="18" t="s">
        <v>154</v>
      </c>
      <c r="F49" s="19" t="n">
        <f aca="false">LEN(TRIM(E49))</f>
        <v>21</v>
      </c>
      <c r="G49" s="20" t="n">
        <v>1</v>
      </c>
      <c r="H49" s="20" t="n">
        <v>1</v>
      </c>
      <c r="I49" s="20" t="n">
        <v>28</v>
      </c>
      <c r="J49" s="20" t="n">
        <v>6</v>
      </c>
      <c r="K49" s="18"/>
      <c r="L49" s="20" t="n">
        <v>156.319110664965</v>
      </c>
      <c r="M49" s="20" t="n">
        <v>145.816753185998</v>
      </c>
      <c r="N49" s="20" t="n">
        <v>0.10034</v>
      </c>
      <c r="O49" s="20" t="n">
        <v>0.004777</v>
      </c>
      <c r="P49" s="20" t="n">
        <v>0.0056694</v>
      </c>
      <c r="Q49" s="21" t="b">
        <f aca="false">FALSE()</f>
        <v>0</v>
      </c>
      <c r="R49" s="18"/>
      <c r="S49" s="21" t="n">
        <v>147.876248118425</v>
      </c>
      <c r="T49" s="21" t="n">
        <v>156.519855997086</v>
      </c>
      <c r="U49" s="21" t="n">
        <v>-0.081955</v>
      </c>
      <c r="V49" s="21" t="n">
        <v>0.0073054</v>
      </c>
      <c r="W49" s="21" t="n">
        <v>0.00031828</v>
      </c>
      <c r="X49" s="21" t="b">
        <f aca="false">FALSE()</f>
        <v>0</v>
      </c>
      <c r="Y49" s="18"/>
      <c r="Z49" s="21" t="n">
        <v>181.005658940084</v>
      </c>
      <c r="AA49" s="21" t="n">
        <v>153.416149153683</v>
      </c>
      <c r="AB49" s="21" t="n">
        <v>0.23858</v>
      </c>
      <c r="AC49" s="21" t="n">
        <v>0.25426</v>
      </c>
      <c r="AD49" s="21" t="n">
        <v>0.0014571</v>
      </c>
      <c r="AE49" s="21" t="b">
        <f aca="false">FALSE()</f>
        <v>0</v>
      </c>
    </row>
    <row r="50" customFormat="false" ht="15.6" hidden="false" customHeight="false" outlineLevel="0" collapsed="false">
      <c r="A50" s="18"/>
      <c r="B50" s="18"/>
      <c r="C50" s="18" t="s">
        <v>155</v>
      </c>
      <c r="D50" s="18" t="s">
        <v>156</v>
      </c>
      <c r="E50" s="18" t="s">
        <v>157</v>
      </c>
      <c r="F50" s="19" t="n">
        <f aca="false">LEN(TRIM(E50))</f>
        <v>21</v>
      </c>
      <c r="G50" s="20" t="n">
        <v>11</v>
      </c>
      <c r="H50" s="20" t="n">
        <v>76</v>
      </c>
      <c r="I50" s="20" t="n">
        <v>87</v>
      </c>
      <c r="J50" s="20" t="n">
        <v>61</v>
      </c>
      <c r="K50" s="18"/>
      <c r="L50" s="20" t="s">
        <v>24</v>
      </c>
      <c r="M50" s="20" t="s">
        <v>24</v>
      </c>
      <c r="N50" s="20" t="s">
        <v>24</v>
      </c>
      <c r="O50" s="20" t="s">
        <v>24</v>
      </c>
      <c r="P50" s="20" t="s">
        <v>24</v>
      </c>
      <c r="Q50" s="21" t="s">
        <v>24</v>
      </c>
      <c r="R50" s="18"/>
      <c r="S50" s="21" t="n">
        <v>5.28129457565804</v>
      </c>
      <c r="T50" s="21" t="n">
        <v>0</v>
      </c>
      <c r="U50" s="21" t="n">
        <v>3.4009</v>
      </c>
      <c r="V50" s="21" t="n">
        <v>0.056481</v>
      </c>
      <c r="W50" s="21" t="n">
        <v>0.0020838</v>
      </c>
      <c r="X50" s="21" t="b">
        <f aca="false">TRUE()</f>
        <v>1</v>
      </c>
      <c r="Y50" s="18"/>
      <c r="Z50" s="21" t="n">
        <v>6.70391329407718</v>
      </c>
      <c r="AA50" s="21" t="n">
        <v>0</v>
      </c>
      <c r="AB50" s="21" t="n">
        <v>3.745</v>
      </c>
      <c r="AC50" s="21" t="n">
        <v>0.026548</v>
      </c>
      <c r="AD50" s="21" t="n">
        <v>0.00016326</v>
      </c>
      <c r="AE50" s="21" t="b">
        <f aca="false">TRUE()</f>
        <v>1</v>
      </c>
    </row>
    <row r="51" customFormat="false" ht="15.6" hidden="false" customHeight="false" outlineLevel="0" collapsed="false">
      <c r="A51" s="18"/>
      <c r="B51" s="18"/>
      <c r="C51" s="18" t="s">
        <v>158</v>
      </c>
      <c r="D51" s="18" t="s">
        <v>159</v>
      </c>
      <c r="E51" s="18" t="s">
        <v>160</v>
      </c>
      <c r="F51" s="19" t="n">
        <f aca="false">LEN(TRIM(E51))</f>
        <v>21</v>
      </c>
      <c r="G51" s="20" t="n">
        <v>852</v>
      </c>
      <c r="H51" s="20" t="n">
        <v>9472</v>
      </c>
      <c r="I51" s="20" t="n">
        <v>8323</v>
      </c>
      <c r="J51" s="20" t="n">
        <v>7689</v>
      </c>
      <c r="K51" s="18"/>
      <c r="L51" s="20" t="n">
        <v>149.371594635411</v>
      </c>
      <c r="M51" s="20" t="n">
        <v>145.816753185998</v>
      </c>
      <c r="N51" s="20" t="n">
        <v>0.034749</v>
      </c>
      <c r="O51" s="20" t="n">
        <v>0.0014521</v>
      </c>
      <c r="P51" s="20" t="n">
        <v>0.0019125</v>
      </c>
      <c r="Q51" s="21" t="b">
        <f aca="false">FALSE()</f>
        <v>0</v>
      </c>
      <c r="R51" s="18"/>
      <c r="S51" s="21" t="n">
        <v>134.67301167928</v>
      </c>
      <c r="T51" s="21" t="n">
        <v>156.519855997086</v>
      </c>
      <c r="U51" s="21" t="n">
        <v>-0.21688</v>
      </c>
      <c r="V51" s="21" t="n">
        <v>0.00062483</v>
      </c>
      <c r="W51" s="22" t="n">
        <v>3.0096E-005</v>
      </c>
      <c r="X51" s="21" t="b">
        <f aca="false">FALSE()</f>
        <v>0</v>
      </c>
      <c r="Y51" s="18"/>
      <c r="Z51" s="21" t="n">
        <v>170.949788998968</v>
      </c>
      <c r="AA51" s="21" t="n">
        <v>153.416149153683</v>
      </c>
      <c r="AB51" s="21" t="n">
        <v>0.15612</v>
      </c>
      <c r="AC51" s="21" t="n">
        <v>0.1008</v>
      </c>
      <c r="AD51" s="21" t="n">
        <v>0.00059639</v>
      </c>
      <c r="AE51" s="21" t="b">
        <f aca="false">FALSE()</f>
        <v>0</v>
      </c>
    </row>
    <row r="52" customFormat="false" ht="15.6" hidden="false" customHeight="false" outlineLevel="0" collapsed="false">
      <c r="A52" s="18"/>
      <c r="B52" s="18"/>
      <c r="C52" s="18" t="s">
        <v>161</v>
      </c>
      <c r="D52" s="18" t="s">
        <v>162</v>
      </c>
      <c r="E52" s="18" t="s">
        <v>163</v>
      </c>
      <c r="F52" s="19" t="n">
        <f aca="false">LEN(TRIM(E52))</f>
        <v>20</v>
      </c>
      <c r="G52" s="20" t="n">
        <v>0</v>
      </c>
      <c r="H52" s="20" t="n">
        <v>1</v>
      </c>
      <c r="I52" s="20" t="n">
        <v>1</v>
      </c>
      <c r="J52" s="20" t="n">
        <v>1</v>
      </c>
      <c r="K52" s="18"/>
      <c r="L52" s="20" t="n">
        <v>156.319110664965</v>
      </c>
      <c r="M52" s="20" t="n">
        <v>145.816753185998</v>
      </c>
      <c r="N52" s="20" t="n">
        <v>0.10034</v>
      </c>
      <c r="O52" s="20" t="n">
        <v>0.004777</v>
      </c>
      <c r="P52" s="20" t="n">
        <v>0.0056694</v>
      </c>
      <c r="Q52" s="21" t="b">
        <f aca="false">FALSE()</f>
        <v>0</v>
      </c>
      <c r="R52" s="18"/>
      <c r="S52" s="21" t="n">
        <v>147.876248118425</v>
      </c>
      <c r="T52" s="21" t="n">
        <v>156.519855997086</v>
      </c>
      <c r="U52" s="21" t="n">
        <v>-0.081955</v>
      </c>
      <c r="V52" s="21" t="n">
        <v>0.0073054</v>
      </c>
      <c r="W52" s="21" t="n">
        <v>0.00031828</v>
      </c>
      <c r="X52" s="21" t="b">
        <f aca="false">FALSE()</f>
        <v>0</v>
      </c>
      <c r="Y52" s="18"/>
      <c r="Z52" s="21" t="n">
        <v>181.005658940084</v>
      </c>
      <c r="AA52" s="21" t="n">
        <v>153.416149153683</v>
      </c>
      <c r="AB52" s="21" t="n">
        <v>0.23858</v>
      </c>
      <c r="AC52" s="21" t="n">
        <v>0.25426</v>
      </c>
      <c r="AD52" s="21" t="n">
        <v>0.0014571</v>
      </c>
      <c r="AE52" s="21" t="b">
        <f aca="false">FALSE()</f>
        <v>0</v>
      </c>
    </row>
    <row r="53" customFormat="false" ht="15.6" hidden="false" customHeight="false" outlineLevel="0" collapsed="false">
      <c r="A53" s="18"/>
      <c r="B53" s="18"/>
      <c r="C53" s="18" t="s">
        <v>161</v>
      </c>
      <c r="D53" s="18" t="s">
        <v>164</v>
      </c>
      <c r="E53" s="18" t="s">
        <v>165</v>
      </c>
      <c r="F53" s="19" t="n">
        <f aca="false">LEN(TRIM(E53))</f>
        <v>21</v>
      </c>
      <c r="G53" s="20" t="n">
        <v>367</v>
      </c>
      <c r="H53" s="20" t="n">
        <v>5291</v>
      </c>
      <c r="I53" s="20" t="n">
        <v>3813</v>
      </c>
      <c r="J53" s="20" t="n">
        <v>5538</v>
      </c>
      <c r="K53" s="18"/>
      <c r="L53" s="20" t="s">
        <v>24</v>
      </c>
      <c r="M53" s="20" t="s">
        <v>24</v>
      </c>
      <c r="N53" s="20" t="s">
        <v>24</v>
      </c>
      <c r="O53" s="20" t="s">
        <v>24</v>
      </c>
      <c r="P53" s="20" t="s">
        <v>24</v>
      </c>
      <c r="Q53" s="21" t="s">
        <v>24</v>
      </c>
      <c r="R53" s="18"/>
      <c r="S53" s="21" t="n">
        <v>2.64064728782902</v>
      </c>
      <c r="T53" s="21" t="n">
        <v>0</v>
      </c>
      <c r="U53" s="21" t="s">
        <v>24</v>
      </c>
      <c r="V53" s="21" t="s">
        <v>24</v>
      </c>
      <c r="W53" s="21" t="s">
        <v>24</v>
      </c>
      <c r="X53" s="21" t="s">
        <v>24</v>
      </c>
      <c r="Y53" s="18"/>
      <c r="Z53" s="21" t="n">
        <v>3.35195664703859</v>
      </c>
      <c r="AA53" s="21" t="n">
        <v>0</v>
      </c>
      <c r="AB53" s="21" t="s">
        <v>24</v>
      </c>
      <c r="AC53" s="21" t="s">
        <v>24</v>
      </c>
      <c r="AD53" s="21" t="s">
        <v>24</v>
      </c>
      <c r="AE53" s="21" t="s">
        <v>24</v>
      </c>
    </row>
    <row r="54" customFormat="false" ht="15.6" hidden="false" customHeight="false" outlineLevel="0" collapsed="false">
      <c r="A54" s="18"/>
      <c r="B54" s="18"/>
      <c r="C54" s="18" t="s">
        <v>166</v>
      </c>
      <c r="D54" s="18" t="s">
        <v>167</v>
      </c>
      <c r="E54" s="18" t="s">
        <v>168</v>
      </c>
      <c r="F54" s="19" t="n">
        <f aca="false">LEN(TRIM(E54))</f>
        <v>21</v>
      </c>
      <c r="G54" s="20" t="n">
        <v>0</v>
      </c>
      <c r="H54" s="20" t="n">
        <v>6</v>
      </c>
      <c r="I54" s="20" t="n">
        <v>117</v>
      </c>
      <c r="J54" s="20" t="n">
        <v>2</v>
      </c>
      <c r="K54" s="18"/>
      <c r="L54" s="20" t="n">
        <v>100.738982428533</v>
      </c>
      <c r="M54" s="20" t="n">
        <v>72.9083765929991</v>
      </c>
      <c r="N54" s="20" t="n">
        <v>0.46647</v>
      </c>
      <c r="O54" s="20" t="n">
        <v>0.65367</v>
      </c>
      <c r="P54" s="20" t="n">
        <v>0.65671</v>
      </c>
      <c r="Q54" s="21" t="b">
        <f aca="false">FALSE()</f>
        <v>0</v>
      </c>
      <c r="R54" s="18"/>
      <c r="S54" s="21" t="n">
        <v>87.1413604983577</v>
      </c>
      <c r="T54" s="21" t="n">
        <v>78.2599279985432</v>
      </c>
      <c r="U54" s="21" t="n">
        <v>0.15508</v>
      </c>
      <c r="V54" s="21" t="n">
        <v>0.35945</v>
      </c>
      <c r="W54" s="21" t="n">
        <v>0.012617</v>
      </c>
      <c r="X54" s="21" t="b">
        <f aca="false">FALSE()</f>
        <v>0</v>
      </c>
      <c r="Y54" s="18"/>
      <c r="Z54" s="21" t="n">
        <v>107.262612705235</v>
      </c>
      <c r="AA54" s="21" t="n">
        <v>76.7080745768415</v>
      </c>
      <c r="AB54" s="21" t="n">
        <v>0.4837</v>
      </c>
      <c r="AC54" s="21" t="n">
        <v>0.75722</v>
      </c>
      <c r="AD54" s="21" t="n">
        <v>0.004258</v>
      </c>
      <c r="AE54" s="21" t="b">
        <f aca="false">FALSE()</f>
        <v>0</v>
      </c>
    </row>
    <row r="55" customFormat="false" ht="15.6" hidden="false" customHeight="false" outlineLevel="0" collapsed="false">
      <c r="A55" s="18"/>
      <c r="B55" s="18"/>
      <c r="C55" s="18" t="s">
        <v>169</v>
      </c>
      <c r="D55" s="18" t="s">
        <v>170</v>
      </c>
      <c r="E55" s="18" t="s">
        <v>171</v>
      </c>
      <c r="F55" s="19" t="n">
        <f aca="false">LEN(TRIM(E55))</f>
        <v>21</v>
      </c>
      <c r="G55" s="20" t="n">
        <v>0</v>
      </c>
      <c r="H55" s="20" t="n">
        <v>2</v>
      </c>
      <c r="I55" s="20" t="n">
        <v>17</v>
      </c>
      <c r="J55" s="20" t="n">
        <v>8</v>
      </c>
      <c r="K55" s="18"/>
      <c r="L55" s="20" t="s">
        <v>24</v>
      </c>
      <c r="M55" s="20" t="s">
        <v>24</v>
      </c>
      <c r="N55" s="20" t="s">
        <v>24</v>
      </c>
      <c r="O55" s="20" t="s">
        <v>24</v>
      </c>
      <c r="P55" s="20" t="s">
        <v>24</v>
      </c>
      <c r="Q55" s="21" t="s">
        <v>24</v>
      </c>
      <c r="R55" s="18"/>
      <c r="S55" s="21" t="s">
        <v>24</v>
      </c>
      <c r="T55" s="21" t="s">
        <v>24</v>
      </c>
      <c r="U55" s="21" t="s">
        <v>24</v>
      </c>
      <c r="V55" s="21" t="s">
        <v>24</v>
      </c>
      <c r="W55" s="21" t="s">
        <v>24</v>
      </c>
      <c r="X55" s="21" t="s">
        <v>24</v>
      </c>
      <c r="Y55" s="18"/>
      <c r="Z55" s="21" t="n">
        <v>3.35195664703859</v>
      </c>
      <c r="AA55" s="21" t="n">
        <v>0</v>
      </c>
      <c r="AB55" s="21" t="s">
        <v>24</v>
      </c>
      <c r="AC55" s="21" t="s">
        <v>24</v>
      </c>
      <c r="AD55" s="21" t="s">
        <v>24</v>
      </c>
      <c r="AE55" s="21" t="s">
        <v>24</v>
      </c>
    </row>
    <row r="56" customFormat="false" ht="15.6" hidden="false" customHeight="false" outlineLevel="0" collapsed="false">
      <c r="A56" s="18"/>
      <c r="B56" s="18"/>
      <c r="C56" s="18" t="s">
        <v>172</v>
      </c>
      <c r="D56" s="18" t="s">
        <v>173</v>
      </c>
      <c r="E56" s="18" t="s">
        <v>174</v>
      </c>
      <c r="F56" s="19" t="n">
        <f aca="false">LEN(TRIM(E56))</f>
        <v>21</v>
      </c>
      <c r="G56" s="20" t="n">
        <v>0</v>
      </c>
      <c r="H56" s="20" t="n">
        <v>0</v>
      </c>
      <c r="I56" s="20" t="n">
        <v>3</v>
      </c>
      <c r="J56" s="20" t="n">
        <v>0</v>
      </c>
      <c r="K56" s="18"/>
      <c r="L56" s="20" t="n">
        <v>3.473758014777</v>
      </c>
      <c r="M56" s="20" t="n">
        <v>0</v>
      </c>
      <c r="N56" s="20" t="s">
        <v>24</v>
      </c>
      <c r="O56" s="20" t="s">
        <v>24</v>
      </c>
      <c r="P56" s="20" t="s">
        <v>24</v>
      </c>
      <c r="Q56" s="21" t="s">
        <v>24</v>
      </c>
      <c r="R56" s="18"/>
      <c r="S56" s="21" t="n">
        <v>5.28129457565804</v>
      </c>
      <c r="T56" s="21" t="n">
        <v>0</v>
      </c>
      <c r="U56" s="21" t="n">
        <v>3.4009</v>
      </c>
      <c r="V56" s="21" t="n">
        <v>0.056481</v>
      </c>
      <c r="W56" s="21" t="n">
        <v>0.0020838</v>
      </c>
      <c r="X56" s="21" t="b">
        <f aca="false">TRUE()</f>
        <v>1</v>
      </c>
      <c r="Y56" s="18"/>
      <c r="Z56" s="21" t="n">
        <v>10.0558699411158</v>
      </c>
      <c r="AA56" s="21" t="n">
        <v>0</v>
      </c>
      <c r="AB56" s="21" t="n">
        <v>4.33</v>
      </c>
      <c r="AC56" s="21" t="n">
        <v>0.003898</v>
      </c>
      <c r="AD56" s="22" t="n">
        <v>2.6737E-005</v>
      </c>
      <c r="AE56" s="21" t="b">
        <f aca="false">TRUE()</f>
        <v>1</v>
      </c>
    </row>
    <row r="57" customFormat="false" ht="15.6" hidden="false" customHeight="false" outlineLevel="0" collapsed="false">
      <c r="A57" s="18"/>
      <c r="B57" s="18"/>
      <c r="C57" s="18" t="s">
        <v>175</v>
      </c>
      <c r="D57" s="18" t="s">
        <v>176</v>
      </c>
      <c r="E57" s="18" t="s">
        <v>177</v>
      </c>
      <c r="F57" s="19" t="n">
        <f aca="false">LEN(TRIM(E57))</f>
        <v>21</v>
      </c>
      <c r="G57" s="20" t="n">
        <v>58</v>
      </c>
      <c r="H57" s="20" t="n">
        <v>777</v>
      </c>
      <c r="I57" s="20" t="n">
        <v>4925</v>
      </c>
      <c r="J57" s="20" t="n">
        <v>303</v>
      </c>
      <c r="K57" s="18"/>
      <c r="L57" s="20" t="n">
        <v>52.106370221655</v>
      </c>
      <c r="M57" s="20" t="n">
        <v>72.9083765929991</v>
      </c>
      <c r="N57" s="20" t="n">
        <v>-0.48462</v>
      </c>
      <c r="O57" s="22" t="n">
        <v>4.5957E-005</v>
      </c>
      <c r="P57" s="22" t="n">
        <v>6.7073E-005</v>
      </c>
      <c r="Q57" s="21" t="b">
        <f aca="false">FALSE()</f>
        <v>0</v>
      </c>
      <c r="R57" s="18"/>
      <c r="S57" s="21" t="n">
        <v>39.6097093174353</v>
      </c>
      <c r="T57" s="21" t="n">
        <v>78.2599279985432</v>
      </c>
      <c r="U57" s="21" t="n">
        <v>-0.98242</v>
      </c>
      <c r="V57" s="22" t="n">
        <v>8.2732E-007</v>
      </c>
      <c r="W57" s="22" t="n">
        <v>4.8795E-008</v>
      </c>
      <c r="X57" s="21" t="b">
        <f aca="false">FALSE()</f>
        <v>0</v>
      </c>
      <c r="Y57" s="18"/>
      <c r="Z57" s="21" t="n">
        <v>63.6871762937332</v>
      </c>
      <c r="AA57" s="21" t="n">
        <v>76.7080745768415</v>
      </c>
      <c r="AB57" s="21" t="n">
        <v>-0.26838</v>
      </c>
      <c r="AC57" s="21" t="n">
        <v>0.0047043</v>
      </c>
      <c r="AD57" s="22" t="n">
        <v>3.2091E-005</v>
      </c>
      <c r="AE57" s="21" t="b">
        <f aca="false">FALSE()</f>
        <v>0</v>
      </c>
    </row>
    <row r="58" customFormat="false" ht="15.6" hidden="false" customHeight="false" outlineLevel="0" collapsed="false">
      <c r="A58" s="18" t="s">
        <v>178</v>
      </c>
      <c r="B58" s="18" t="n">
        <v>4</v>
      </c>
      <c r="C58" s="18" t="s">
        <v>179</v>
      </c>
      <c r="D58" s="18" t="s">
        <v>180</v>
      </c>
      <c r="E58" s="18" t="s">
        <v>181</v>
      </c>
      <c r="F58" s="19" t="n">
        <f aca="false">LEN(TRIM(E58))</f>
        <v>21</v>
      </c>
      <c r="G58" s="20" t="n">
        <v>0</v>
      </c>
      <c r="H58" s="20" t="n">
        <v>4</v>
      </c>
      <c r="I58" s="20" t="n">
        <v>7</v>
      </c>
      <c r="J58" s="20" t="n">
        <v>6</v>
      </c>
      <c r="K58" s="18"/>
      <c r="L58" s="20" t="n">
        <v>22843.4327051736</v>
      </c>
      <c r="M58" s="20" t="n">
        <v>12285.0614559203</v>
      </c>
      <c r="N58" s="20" t="n">
        <v>0.89487</v>
      </c>
      <c r="O58" s="22" t="n">
        <v>4.4695E-101</v>
      </c>
      <c r="P58" s="22" t="n">
        <v>3.0169E-100</v>
      </c>
      <c r="Q58" s="21" t="b">
        <f aca="false">FALSE()</f>
        <v>0</v>
      </c>
      <c r="R58" s="18"/>
      <c r="S58" s="21" t="n">
        <v>19469.4924531634</v>
      </c>
      <c r="T58" s="21" t="n">
        <v>13186.7978677545</v>
      </c>
      <c r="U58" s="21" t="n">
        <v>0.56212</v>
      </c>
      <c r="V58" s="22" t="n">
        <v>6.8138E-037</v>
      </c>
      <c r="W58" s="22" t="n">
        <v>7.3845E-038</v>
      </c>
      <c r="X58" s="21" t="b">
        <f aca="false">FALSE()</f>
        <v>0</v>
      </c>
      <c r="Y58" s="18"/>
      <c r="Z58" s="21" t="n">
        <v>21593.3047202226</v>
      </c>
      <c r="AA58" s="21" t="n">
        <v>12925.3105661978</v>
      </c>
      <c r="AB58" s="21" t="n">
        <v>0.74039</v>
      </c>
      <c r="AC58" s="22" t="n">
        <v>2.5152E-095</v>
      </c>
      <c r="AD58" s="22" t="n">
        <v>8.971E-097</v>
      </c>
      <c r="AE58" s="21" t="b">
        <f aca="false">FALSE()</f>
        <v>0</v>
      </c>
    </row>
    <row r="59" customFormat="false" ht="15.6" hidden="false" customHeight="false" outlineLevel="0" collapsed="false">
      <c r="A59" s="18"/>
      <c r="B59" s="18"/>
      <c r="C59" s="18" t="s">
        <v>179</v>
      </c>
      <c r="D59" s="18" t="s">
        <v>182</v>
      </c>
      <c r="E59" s="18" t="s">
        <v>183</v>
      </c>
      <c r="F59" s="19" t="n">
        <f aca="false">LEN(TRIM(E59))</f>
        <v>21</v>
      </c>
      <c r="G59" s="20" t="n">
        <v>0</v>
      </c>
      <c r="H59" s="20" t="n">
        <v>4</v>
      </c>
      <c r="I59" s="20" t="n">
        <v>7</v>
      </c>
      <c r="J59" s="20" t="n">
        <v>6</v>
      </c>
      <c r="K59" s="18"/>
      <c r="L59" s="20" t="n">
        <v>0</v>
      </c>
      <c r="M59" s="20" t="n">
        <v>36.4541882964995</v>
      </c>
      <c r="N59" s="20" t="n">
        <v>-6.188</v>
      </c>
      <c r="O59" s="22" t="n">
        <v>5.0685E-012</v>
      </c>
      <c r="P59" s="22" t="n">
        <v>1.1464E-011</v>
      </c>
      <c r="Q59" s="21" t="b">
        <f aca="false">TRUE()</f>
        <v>1</v>
      </c>
      <c r="R59" s="18"/>
      <c r="S59" s="21" t="n">
        <v>0</v>
      </c>
      <c r="T59" s="21" t="n">
        <v>39.1299639992716</v>
      </c>
      <c r="U59" s="21" t="n">
        <v>-6.2902</v>
      </c>
      <c r="V59" s="22" t="n">
        <v>5.9087E-012</v>
      </c>
      <c r="W59" s="22" t="n">
        <v>4.3414E-013</v>
      </c>
      <c r="X59" s="21" t="b">
        <f aca="false">TRUE()</f>
        <v>1</v>
      </c>
      <c r="Y59" s="18"/>
      <c r="Z59" s="21" t="n">
        <v>0</v>
      </c>
      <c r="AA59" s="21" t="n">
        <v>38.3540372884207</v>
      </c>
      <c r="AB59" s="21" t="n">
        <v>-6.2613</v>
      </c>
      <c r="AC59" s="22" t="n">
        <v>5.7203E-012</v>
      </c>
      <c r="AD59" s="22" t="n">
        <v>7.762E-014</v>
      </c>
      <c r="AE59" s="21" t="b">
        <f aca="false">TRUE()</f>
        <v>1</v>
      </c>
    </row>
    <row r="60" customFormat="false" ht="15.6" hidden="false" customHeight="false" outlineLevel="0" collapsed="false">
      <c r="A60" s="18"/>
      <c r="B60" s="18"/>
      <c r="C60" s="18" t="s">
        <v>184</v>
      </c>
      <c r="D60" s="18" t="s">
        <v>185</v>
      </c>
      <c r="E60" s="18" t="s">
        <v>186</v>
      </c>
      <c r="F60" s="19" t="n">
        <f aca="false">LEN(TRIM(E60))</f>
        <v>20</v>
      </c>
      <c r="G60" s="20" t="n">
        <v>0</v>
      </c>
      <c r="H60" s="20" t="n">
        <v>20</v>
      </c>
      <c r="I60" s="20" t="n">
        <v>21</v>
      </c>
      <c r="J60" s="20" t="n">
        <v>20</v>
      </c>
      <c r="K60" s="18"/>
      <c r="L60" s="20" t="n">
        <v>7725.63782486405</v>
      </c>
      <c r="M60" s="20" t="n">
        <v>5395.21986788193</v>
      </c>
      <c r="N60" s="20" t="n">
        <v>0.51797</v>
      </c>
      <c r="O60" s="20" t="n">
        <v>0.063996</v>
      </c>
      <c r="P60" s="20" t="n">
        <v>0.066618</v>
      </c>
      <c r="Q60" s="21" t="b">
        <f aca="false">FALSE()</f>
        <v>0</v>
      </c>
      <c r="R60" s="18"/>
      <c r="S60" s="21" t="n">
        <v>4930.08848637678</v>
      </c>
      <c r="T60" s="21" t="n">
        <v>5791.2346718922</v>
      </c>
      <c r="U60" s="21" t="n">
        <v>-0.23226</v>
      </c>
      <c r="V60" s="22" t="n">
        <v>3.1552E-101</v>
      </c>
      <c r="W60" s="22" t="n">
        <v>6.5133E-102</v>
      </c>
      <c r="X60" s="21" t="b">
        <f aca="false">FALSE()</f>
        <v>0</v>
      </c>
      <c r="Y60" s="18"/>
      <c r="Z60" s="21" t="n">
        <v>6791.06416690018</v>
      </c>
      <c r="AA60" s="21" t="n">
        <v>5676.39751868627</v>
      </c>
      <c r="AB60" s="21" t="n">
        <v>0.25866</v>
      </c>
      <c r="AC60" s="22" t="n">
        <v>5.7114E-010</v>
      </c>
      <c r="AD60" s="22" t="n">
        <v>6.6018E-012</v>
      </c>
      <c r="AE60" s="21" t="b">
        <f aca="false">FALSE()</f>
        <v>0</v>
      </c>
    </row>
    <row r="61" customFormat="false" ht="15.6" hidden="false" customHeight="false" outlineLevel="0" collapsed="false">
      <c r="A61" s="18"/>
      <c r="B61" s="18"/>
      <c r="C61" s="18" t="s">
        <v>187</v>
      </c>
      <c r="D61" s="18" t="s">
        <v>188</v>
      </c>
      <c r="E61" s="18" t="s">
        <v>189</v>
      </c>
      <c r="F61" s="19" t="n">
        <f aca="false">LEN(TRIM(E61))</f>
        <v>21</v>
      </c>
      <c r="G61" s="20" t="n">
        <v>5</v>
      </c>
      <c r="H61" s="20" t="n">
        <v>98</v>
      </c>
      <c r="I61" s="20" t="n">
        <v>109</v>
      </c>
      <c r="J61" s="20" t="n">
        <v>102</v>
      </c>
      <c r="K61" s="18"/>
      <c r="L61" s="20" t="n">
        <v>7725.63782486405</v>
      </c>
      <c r="M61" s="20" t="n">
        <v>5395.21986788193</v>
      </c>
      <c r="N61" s="20" t="n">
        <v>0.51797</v>
      </c>
      <c r="O61" s="20" t="n">
        <v>0.063996</v>
      </c>
      <c r="P61" s="20" t="n">
        <v>0.066618</v>
      </c>
      <c r="Q61" s="21" t="b">
        <f aca="false">FALSE()</f>
        <v>0</v>
      </c>
      <c r="R61" s="18"/>
      <c r="S61" s="21" t="n">
        <v>4930.08848637678</v>
      </c>
      <c r="T61" s="21" t="n">
        <v>5791.2346718922</v>
      </c>
      <c r="U61" s="21" t="n">
        <v>-0.23226</v>
      </c>
      <c r="V61" s="22" t="n">
        <v>3.1552E-101</v>
      </c>
      <c r="W61" s="22" t="n">
        <v>6.5133E-102</v>
      </c>
      <c r="X61" s="21" t="b">
        <f aca="false">FALSE()</f>
        <v>0</v>
      </c>
      <c r="Y61" s="18"/>
      <c r="Z61" s="21" t="n">
        <v>6787.71221025314</v>
      </c>
      <c r="AA61" s="21" t="n">
        <v>5676.39751868627</v>
      </c>
      <c r="AB61" s="21" t="n">
        <v>0.25795</v>
      </c>
      <c r="AC61" s="22" t="n">
        <v>4.8106E-010</v>
      </c>
      <c r="AD61" s="22" t="n">
        <v>5.6125E-012</v>
      </c>
      <c r="AE61" s="21" t="b">
        <f aca="false">FALSE()</f>
        <v>0</v>
      </c>
    </row>
    <row r="62" customFormat="false" ht="15.6" hidden="false" customHeight="false" outlineLevel="0" collapsed="false">
      <c r="A62" s="18" t="s">
        <v>190</v>
      </c>
      <c r="B62" s="18" t="n">
        <v>8</v>
      </c>
      <c r="C62" s="18" t="s">
        <v>191</v>
      </c>
      <c r="D62" s="18" t="s">
        <v>192</v>
      </c>
      <c r="E62" s="18" t="s">
        <v>193</v>
      </c>
      <c r="F62" s="19" t="n">
        <f aca="false">LEN(TRIM(E62))</f>
        <v>21</v>
      </c>
      <c r="G62" s="20" t="n">
        <v>0</v>
      </c>
      <c r="H62" s="20" t="n">
        <v>4</v>
      </c>
      <c r="I62" s="20" t="n">
        <v>99</v>
      </c>
      <c r="J62" s="20" t="n">
        <v>1</v>
      </c>
      <c r="K62" s="18"/>
      <c r="L62" s="20" t="n">
        <v>1448.55709216201</v>
      </c>
      <c r="M62" s="20" t="n">
        <v>473.904447854494</v>
      </c>
      <c r="N62" s="20" t="n">
        <v>1.6119</v>
      </c>
      <c r="O62" s="22" t="n">
        <v>2.2301E-050</v>
      </c>
      <c r="P62" s="22" t="n">
        <v>1.0825E-049</v>
      </c>
      <c r="Q62" s="21" t="b">
        <f aca="false">TRUE()</f>
        <v>1</v>
      </c>
      <c r="R62" s="18"/>
      <c r="S62" s="21" t="n">
        <v>1705.85814793755</v>
      </c>
      <c r="T62" s="21" t="n">
        <v>508.689531990531</v>
      </c>
      <c r="U62" s="21" t="n">
        <v>1.7456</v>
      </c>
      <c r="V62" s="22" t="n">
        <v>2.9739E-096</v>
      </c>
      <c r="W62" s="22" t="n">
        <v>5.7297E-097</v>
      </c>
      <c r="X62" s="21" t="b">
        <f aca="false">TRUE()</f>
        <v>1</v>
      </c>
      <c r="Y62" s="18"/>
      <c r="Z62" s="21" t="n">
        <v>1458.10114146179</v>
      </c>
      <c r="AA62" s="21" t="n">
        <v>498.60248474947</v>
      </c>
      <c r="AB62" s="21" t="n">
        <v>1.5481</v>
      </c>
      <c r="AC62" s="22" t="n">
        <v>1.6524E-059</v>
      </c>
      <c r="AD62" s="22" t="n">
        <v>5.1569E-061</v>
      </c>
      <c r="AE62" s="21" t="b">
        <f aca="false">TRUE()</f>
        <v>1</v>
      </c>
    </row>
    <row r="63" customFormat="false" ht="15.6" hidden="false" customHeight="false" outlineLevel="0" collapsed="false">
      <c r="A63" s="18"/>
      <c r="B63" s="18"/>
      <c r="C63" s="18" t="s">
        <v>191</v>
      </c>
      <c r="D63" s="18" t="s">
        <v>194</v>
      </c>
      <c r="E63" s="18" t="s">
        <v>195</v>
      </c>
      <c r="F63" s="19" t="n">
        <f aca="false">LEN(TRIM(E63))</f>
        <v>21</v>
      </c>
      <c r="G63" s="20" t="n">
        <v>0</v>
      </c>
      <c r="H63" s="20" t="n">
        <v>0</v>
      </c>
      <c r="I63" s="20" t="n">
        <v>3</v>
      </c>
      <c r="J63" s="20" t="n">
        <v>0</v>
      </c>
      <c r="K63" s="18"/>
      <c r="L63" s="20" t="n">
        <v>62.527644265986</v>
      </c>
      <c r="M63" s="20" t="n">
        <v>109.362564889499</v>
      </c>
      <c r="N63" s="20" t="n">
        <v>-0.80655</v>
      </c>
      <c r="O63" s="22" t="n">
        <v>6.8709E-010</v>
      </c>
      <c r="P63" s="22" t="n">
        <v>1.3935E-009</v>
      </c>
      <c r="Q63" s="21" t="b">
        <f aca="false">FALSE()</f>
        <v>0</v>
      </c>
      <c r="R63" s="18"/>
      <c r="S63" s="21" t="n">
        <v>76.5787713470416</v>
      </c>
      <c r="T63" s="21" t="n">
        <v>117.389891997815</v>
      </c>
      <c r="U63" s="21" t="n">
        <v>-0.61629</v>
      </c>
      <c r="V63" s="22" t="n">
        <v>2.8992E-006</v>
      </c>
      <c r="W63" s="22" t="n">
        <v>1.6537E-007</v>
      </c>
      <c r="X63" s="21" t="b">
        <f aca="false">FALSE()</f>
        <v>0</v>
      </c>
      <c r="Y63" s="18"/>
      <c r="Z63" s="21" t="n">
        <v>80.4469595289262</v>
      </c>
      <c r="AA63" s="21" t="n">
        <v>115.062111865262</v>
      </c>
      <c r="AB63" s="21" t="n">
        <v>-0.5163</v>
      </c>
      <c r="AC63" s="22" t="n">
        <v>6.3449E-006</v>
      </c>
      <c r="AD63" s="22" t="n">
        <v>5.911E-008</v>
      </c>
      <c r="AE63" s="21" t="b">
        <f aca="false">FALSE()</f>
        <v>0</v>
      </c>
    </row>
    <row r="64" customFormat="false" ht="15.6" hidden="false" customHeight="false" outlineLevel="0" collapsed="false">
      <c r="A64" s="18"/>
      <c r="B64" s="18"/>
      <c r="C64" s="18" t="s">
        <v>196</v>
      </c>
      <c r="D64" s="18" t="s">
        <v>197</v>
      </c>
      <c r="E64" s="18" t="s">
        <v>198</v>
      </c>
      <c r="F64" s="19" t="n">
        <f aca="false">LEN(TRIM(E64))</f>
        <v>20</v>
      </c>
      <c r="G64" s="20" t="n">
        <v>0</v>
      </c>
      <c r="H64" s="20" t="n">
        <v>3</v>
      </c>
      <c r="I64" s="20" t="n">
        <v>3</v>
      </c>
      <c r="J64" s="20" t="n">
        <v>1</v>
      </c>
      <c r="K64" s="18"/>
      <c r="L64" s="20" t="n">
        <v>1448.55709216201</v>
      </c>
      <c r="M64" s="20" t="n">
        <v>473.904447854494</v>
      </c>
      <c r="N64" s="20" t="n">
        <v>1.6119</v>
      </c>
      <c r="O64" s="22" t="n">
        <v>2.2301E-050</v>
      </c>
      <c r="P64" s="22" t="n">
        <v>1.0825E-049</v>
      </c>
      <c r="Q64" s="21" t="b">
        <f aca="false">TRUE()</f>
        <v>1</v>
      </c>
      <c r="R64" s="18"/>
      <c r="S64" s="21" t="n">
        <v>1705.85814793755</v>
      </c>
      <c r="T64" s="21" t="n">
        <v>508.689531990531</v>
      </c>
      <c r="U64" s="21" t="n">
        <v>1.7456</v>
      </c>
      <c r="V64" s="22" t="n">
        <v>2.9739E-096</v>
      </c>
      <c r="W64" s="22" t="n">
        <v>5.7297E-097</v>
      </c>
      <c r="X64" s="21" t="b">
        <f aca="false">TRUE()</f>
        <v>1</v>
      </c>
      <c r="Y64" s="18"/>
      <c r="Z64" s="21" t="n">
        <v>1458.10114146179</v>
      </c>
      <c r="AA64" s="21" t="n">
        <v>498.60248474947</v>
      </c>
      <c r="AB64" s="21" t="n">
        <v>1.5481</v>
      </c>
      <c r="AC64" s="22" t="n">
        <v>1.6524E-059</v>
      </c>
      <c r="AD64" s="22" t="n">
        <v>5.1569E-061</v>
      </c>
      <c r="AE64" s="21" t="b">
        <f aca="false">TRUE()</f>
        <v>1</v>
      </c>
    </row>
    <row r="65" customFormat="false" ht="15.6" hidden="false" customHeight="false" outlineLevel="0" collapsed="false">
      <c r="A65" s="18"/>
      <c r="B65" s="18"/>
      <c r="C65" s="18" t="s">
        <v>199</v>
      </c>
      <c r="D65" s="18" t="s">
        <v>200</v>
      </c>
      <c r="E65" s="18" t="s">
        <v>201</v>
      </c>
      <c r="F65" s="19" t="n">
        <f aca="false">LEN(TRIM(E65))</f>
        <v>21</v>
      </c>
      <c r="G65" s="20" t="n">
        <v>0</v>
      </c>
      <c r="H65" s="20" t="n">
        <v>3</v>
      </c>
      <c r="I65" s="20" t="n">
        <v>19</v>
      </c>
      <c r="J65" s="20" t="n">
        <v>9</v>
      </c>
      <c r="K65" s="18"/>
      <c r="L65" s="20" t="n">
        <v>7218.46915470661</v>
      </c>
      <c r="M65" s="20" t="n">
        <v>1312.35077867398</v>
      </c>
      <c r="N65" s="20" t="n">
        <v>2.4595</v>
      </c>
      <c r="O65" s="20" t="n">
        <v>0</v>
      </c>
      <c r="P65" s="20" t="n">
        <v>0</v>
      </c>
      <c r="Q65" s="21" t="b">
        <f aca="false">TRUE()</f>
        <v>1</v>
      </c>
      <c r="R65" s="18"/>
      <c r="S65" s="21" t="n">
        <v>5165.10609499357</v>
      </c>
      <c r="T65" s="21" t="n">
        <v>1408.67870397378</v>
      </c>
      <c r="U65" s="21" t="n">
        <v>1.8745</v>
      </c>
      <c r="V65" s="21" t="n">
        <v>0</v>
      </c>
      <c r="W65" s="21" t="n">
        <v>0</v>
      </c>
      <c r="X65" s="21" t="b">
        <f aca="false">TRUE()</f>
        <v>1</v>
      </c>
      <c r="Y65" s="18"/>
      <c r="Z65" s="21" t="n">
        <v>5222.34845608612</v>
      </c>
      <c r="AA65" s="21" t="n">
        <v>1380.74534238315</v>
      </c>
      <c r="AB65" s="21" t="n">
        <v>1.9193</v>
      </c>
      <c r="AC65" s="21" t="n">
        <v>0</v>
      </c>
      <c r="AD65" s="21" t="n">
        <v>0</v>
      </c>
      <c r="AE65" s="21" t="b">
        <f aca="false">TRUE()</f>
        <v>1</v>
      </c>
    </row>
    <row r="66" customFormat="false" ht="15.6" hidden="false" customHeight="false" outlineLevel="0" collapsed="false">
      <c r="A66" s="18"/>
      <c r="B66" s="18"/>
      <c r="C66" s="18" t="s">
        <v>202</v>
      </c>
      <c r="D66" s="18" t="s">
        <v>203</v>
      </c>
      <c r="E66" s="18" t="s">
        <v>204</v>
      </c>
      <c r="F66" s="19" t="n">
        <f aca="false">LEN(TRIM(E66))</f>
        <v>21</v>
      </c>
      <c r="G66" s="20" t="n">
        <v>49</v>
      </c>
      <c r="H66" s="20" t="n">
        <v>458</v>
      </c>
      <c r="I66" s="20" t="n">
        <v>557</v>
      </c>
      <c r="J66" s="20" t="n">
        <v>624</v>
      </c>
      <c r="K66" s="18"/>
      <c r="L66" s="20" t="n">
        <v>326.533253389038</v>
      </c>
      <c r="M66" s="20" t="n">
        <v>182.270941482498</v>
      </c>
      <c r="N66" s="20" t="n">
        <v>0.84115</v>
      </c>
      <c r="O66" s="20" t="n">
        <v>0.032432</v>
      </c>
      <c r="P66" s="20" t="n">
        <v>0.034424</v>
      </c>
      <c r="Q66" s="21" t="b">
        <f aca="false">FALSE()</f>
        <v>0</v>
      </c>
      <c r="R66" s="18"/>
      <c r="S66" s="21" t="n">
        <v>448.910038930934</v>
      </c>
      <c r="T66" s="21" t="n">
        <v>195.649819996358</v>
      </c>
      <c r="U66" s="21" t="n">
        <v>1.1982</v>
      </c>
      <c r="V66" s="22" t="n">
        <v>1.2447E-012</v>
      </c>
      <c r="W66" s="22" t="n">
        <v>9.5499E-014</v>
      </c>
      <c r="X66" s="21" t="b">
        <f aca="false">TRUE()</f>
        <v>1</v>
      </c>
      <c r="Y66" s="18"/>
      <c r="Z66" s="21" t="n">
        <v>385.475014409438</v>
      </c>
      <c r="AA66" s="21" t="n">
        <v>191.770186442104</v>
      </c>
      <c r="AB66" s="21" t="n">
        <v>1.0073</v>
      </c>
      <c r="AC66" s="22" t="n">
        <v>1.6738E-006</v>
      </c>
      <c r="AD66" s="22" t="n">
        <v>1.7412E-008</v>
      </c>
      <c r="AE66" s="21" t="b">
        <f aca="false">TRUE()</f>
        <v>1</v>
      </c>
    </row>
    <row r="67" customFormat="false" ht="15.6" hidden="false" customHeight="false" outlineLevel="0" collapsed="false">
      <c r="A67" s="18"/>
      <c r="B67" s="18"/>
      <c r="C67" s="18" t="s">
        <v>205</v>
      </c>
      <c r="D67" s="18" t="s">
        <v>206</v>
      </c>
      <c r="E67" s="18" t="s">
        <v>207</v>
      </c>
      <c r="F67" s="19" t="n">
        <f aca="false">LEN(TRIM(E67))</f>
        <v>21</v>
      </c>
      <c r="G67" s="20" t="n">
        <v>337</v>
      </c>
      <c r="H67" s="20" t="n">
        <v>6442</v>
      </c>
      <c r="I67" s="20" t="n">
        <v>7373</v>
      </c>
      <c r="J67" s="20" t="n">
        <v>6576</v>
      </c>
      <c r="K67" s="18"/>
      <c r="L67" s="20" t="n">
        <v>326.533253389038</v>
      </c>
      <c r="M67" s="20" t="n">
        <v>182.270941482498</v>
      </c>
      <c r="N67" s="20" t="n">
        <v>0.84115</v>
      </c>
      <c r="O67" s="20" t="n">
        <v>0.032432</v>
      </c>
      <c r="P67" s="20" t="n">
        <v>0.034424</v>
      </c>
      <c r="Q67" s="21" t="b">
        <f aca="false">FALSE()</f>
        <v>0</v>
      </c>
      <c r="R67" s="18"/>
      <c r="S67" s="21" t="n">
        <v>448.910038930934</v>
      </c>
      <c r="T67" s="21" t="n">
        <v>195.649819996358</v>
      </c>
      <c r="U67" s="21" t="n">
        <v>1.1982</v>
      </c>
      <c r="V67" s="22" t="n">
        <v>1.2447E-012</v>
      </c>
      <c r="W67" s="22" t="n">
        <v>9.5499E-014</v>
      </c>
      <c r="X67" s="21" t="b">
        <f aca="false">TRUE()</f>
        <v>1</v>
      </c>
      <c r="Y67" s="18"/>
      <c r="Z67" s="21" t="n">
        <v>385.475014409438</v>
      </c>
      <c r="AA67" s="21" t="n">
        <v>191.770186442104</v>
      </c>
      <c r="AB67" s="21" t="n">
        <v>1.0073</v>
      </c>
      <c r="AC67" s="22" t="n">
        <v>1.6738E-006</v>
      </c>
      <c r="AD67" s="22" t="n">
        <v>1.7412E-008</v>
      </c>
      <c r="AE67" s="21" t="b">
        <f aca="false">TRUE()</f>
        <v>1</v>
      </c>
    </row>
    <row r="68" customFormat="false" ht="15.6" hidden="false" customHeight="false" outlineLevel="0" collapsed="false">
      <c r="A68" s="18"/>
      <c r="B68" s="18"/>
      <c r="C68" s="18" t="s">
        <v>208</v>
      </c>
      <c r="D68" s="18" t="s">
        <v>209</v>
      </c>
      <c r="E68" s="18" t="s">
        <v>210</v>
      </c>
      <c r="F68" s="19" t="n">
        <f aca="false">LEN(TRIM(E68))</f>
        <v>21</v>
      </c>
      <c r="G68" s="20" t="n">
        <v>1</v>
      </c>
      <c r="H68" s="20" t="n">
        <v>2</v>
      </c>
      <c r="I68" s="20" t="n">
        <v>15</v>
      </c>
      <c r="J68" s="20" t="n">
        <v>3</v>
      </c>
      <c r="K68" s="18"/>
      <c r="L68" s="20" t="n">
        <v>62.527644265986</v>
      </c>
      <c r="M68" s="20" t="n">
        <v>109.362564889499</v>
      </c>
      <c r="N68" s="20" t="n">
        <v>-0.80655</v>
      </c>
      <c r="O68" s="22" t="n">
        <v>6.8709E-010</v>
      </c>
      <c r="P68" s="22" t="n">
        <v>1.3935E-009</v>
      </c>
      <c r="Q68" s="21" t="b">
        <f aca="false">FALSE()</f>
        <v>0</v>
      </c>
      <c r="R68" s="18"/>
      <c r="S68" s="21" t="n">
        <v>79.2194186348706</v>
      </c>
      <c r="T68" s="21" t="n">
        <v>117.389891997815</v>
      </c>
      <c r="U68" s="21" t="n">
        <v>-0.56738</v>
      </c>
      <c r="V68" s="22" t="n">
        <v>7.4183E-006</v>
      </c>
      <c r="W68" s="22" t="n">
        <v>4.0707E-007</v>
      </c>
      <c r="X68" s="21" t="b">
        <f aca="false">FALSE()</f>
        <v>0</v>
      </c>
      <c r="Y68" s="18"/>
      <c r="Z68" s="21" t="n">
        <v>83.7989161759647</v>
      </c>
      <c r="AA68" s="21" t="n">
        <v>115.062111865262</v>
      </c>
      <c r="AB68" s="21" t="n">
        <v>-0.45741</v>
      </c>
      <c r="AC68" s="22" t="n">
        <v>1.9258E-005</v>
      </c>
      <c r="AD68" s="22" t="n">
        <v>1.7548E-007</v>
      </c>
      <c r="AE68" s="21" t="b">
        <f aca="false">FALSE()</f>
        <v>0</v>
      </c>
    </row>
    <row r="69" customFormat="false" ht="15.6" hidden="false" customHeight="false" outlineLevel="0" collapsed="false">
      <c r="A69" s="18"/>
      <c r="B69" s="18"/>
      <c r="C69" s="18" t="s">
        <v>211</v>
      </c>
      <c r="D69" s="18" t="s">
        <v>212</v>
      </c>
      <c r="E69" s="18" t="s">
        <v>213</v>
      </c>
      <c r="F69" s="19" t="n">
        <f aca="false">LEN(TRIM(E69))</f>
        <v>21</v>
      </c>
      <c r="G69" s="20" t="n">
        <v>0</v>
      </c>
      <c r="H69" s="20" t="n">
        <v>0</v>
      </c>
      <c r="I69" s="20" t="n">
        <v>1</v>
      </c>
      <c r="J69" s="20" t="n">
        <v>0</v>
      </c>
      <c r="K69" s="18"/>
      <c r="L69" s="20" t="n">
        <v>270.953125152606</v>
      </c>
      <c r="M69" s="20" t="n">
        <v>255.179318075497</v>
      </c>
      <c r="N69" s="20" t="n">
        <v>0.086532</v>
      </c>
      <c r="O69" s="20" t="n">
        <v>0.00012565</v>
      </c>
      <c r="P69" s="20" t="n">
        <v>0.00017287</v>
      </c>
      <c r="Q69" s="21" t="b">
        <f aca="false">FALSE()</f>
        <v>0</v>
      </c>
      <c r="R69" s="18"/>
      <c r="S69" s="21" t="n">
        <v>739.381240592126</v>
      </c>
      <c r="T69" s="21" t="n">
        <v>273.909747994901</v>
      </c>
      <c r="U69" s="21" t="n">
        <v>1.4326</v>
      </c>
      <c r="V69" s="22" t="n">
        <v>4.1637E-029</v>
      </c>
      <c r="W69" s="22" t="n">
        <v>4.2976E-030</v>
      </c>
      <c r="X69" s="21" t="b">
        <f aca="false">TRUE()</f>
        <v>1</v>
      </c>
      <c r="Y69" s="18"/>
      <c r="Z69" s="21" t="n">
        <v>311.731968174589</v>
      </c>
      <c r="AA69" s="21" t="n">
        <v>268.478261018945</v>
      </c>
      <c r="AB69" s="21" t="n">
        <v>0.2155</v>
      </c>
      <c r="AC69" s="21" t="n">
        <v>0.089939</v>
      </c>
      <c r="AD69" s="21" t="n">
        <v>0.0005424</v>
      </c>
      <c r="AE69" s="21" t="b">
        <f aca="false">FALSE()</f>
        <v>0</v>
      </c>
    </row>
    <row r="70" customFormat="false" ht="15.6" hidden="false" customHeight="false" outlineLevel="0" collapsed="false">
      <c r="A70" s="18" t="s">
        <v>214</v>
      </c>
      <c r="B70" s="18" t="n">
        <v>18</v>
      </c>
      <c r="C70" s="18" t="s">
        <v>215</v>
      </c>
      <c r="D70" s="18" t="s">
        <v>216</v>
      </c>
      <c r="E70" s="18" t="s">
        <v>217</v>
      </c>
      <c r="F70" s="19" t="n">
        <f aca="false">LEN(TRIM(E70))</f>
        <v>19</v>
      </c>
      <c r="G70" s="20" t="n">
        <v>0</v>
      </c>
      <c r="H70" s="20" t="n">
        <v>1</v>
      </c>
      <c r="I70" s="20" t="n">
        <v>5</v>
      </c>
      <c r="J70" s="20" t="n">
        <v>0</v>
      </c>
      <c r="K70" s="18"/>
      <c r="L70" s="20" t="n">
        <v>7565.84495618431</v>
      </c>
      <c r="M70" s="20" t="n">
        <v>4301.59421898694</v>
      </c>
      <c r="N70" s="20" t="n">
        <v>0.81463</v>
      </c>
      <c r="O70" s="22" t="n">
        <v>6.7012E-021</v>
      </c>
      <c r="P70" s="22" t="n">
        <v>2.1286E-020</v>
      </c>
      <c r="Q70" s="21" t="b">
        <f aca="false">FALSE()</f>
        <v>0</v>
      </c>
      <c r="R70" s="18"/>
      <c r="S70" s="21" t="n">
        <v>4132.61300545242</v>
      </c>
      <c r="T70" s="21" t="n">
        <v>4617.33575191405</v>
      </c>
      <c r="U70" s="21" t="n">
        <v>-0.16001</v>
      </c>
      <c r="V70" s="22" t="n">
        <v>1.9692E-064</v>
      </c>
      <c r="W70" s="22" t="n">
        <v>2.8455E-065</v>
      </c>
      <c r="X70" s="21" t="b">
        <f aca="false">FALSE()</f>
        <v>0</v>
      </c>
      <c r="Y70" s="18"/>
      <c r="Z70" s="21" t="n">
        <v>6864.80721313503</v>
      </c>
      <c r="AA70" s="21" t="n">
        <v>4525.77640003365</v>
      </c>
      <c r="AB70" s="21" t="n">
        <v>0.60105</v>
      </c>
      <c r="AC70" s="22" t="n">
        <v>1.3903E-011</v>
      </c>
      <c r="AD70" s="22" t="n">
        <v>1.7893E-013</v>
      </c>
      <c r="AE70" s="21" t="b">
        <f aca="false">FALSE()</f>
        <v>0</v>
      </c>
    </row>
    <row r="71" customFormat="false" ht="15.6" hidden="false" customHeight="false" outlineLevel="0" collapsed="false">
      <c r="A71" s="18"/>
      <c r="B71" s="18"/>
      <c r="C71" s="18" t="s">
        <v>218</v>
      </c>
      <c r="D71" s="18" t="s">
        <v>219</v>
      </c>
      <c r="E71" s="18" t="s">
        <v>220</v>
      </c>
      <c r="F71" s="19" t="n">
        <f aca="false">LEN(TRIM(E71))</f>
        <v>21</v>
      </c>
      <c r="G71" s="20" t="n">
        <v>0</v>
      </c>
      <c r="H71" s="20" t="n">
        <v>0</v>
      </c>
      <c r="I71" s="20" t="n">
        <v>0</v>
      </c>
      <c r="J71" s="20" t="n">
        <v>2</v>
      </c>
      <c r="K71" s="18"/>
      <c r="L71" s="20" t="n">
        <v>60978.3481913955</v>
      </c>
      <c r="M71" s="20" t="n">
        <v>21325.7001534522</v>
      </c>
      <c r="N71" s="20" t="n">
        <v>1.5157</v>
      </c>
      <c r="O71" s="20" t="n">
        <v>0</v>
      </c>
      <c r="P71" s="20" t="n">
        <v>0</v>
      </c>
      <c r="Q71" s="21" t="b">
        <f aca="false">TRUE()</f>
        <v>1</v>
      </c>
      <c r="R71" s="18"/>
      <c r="S71" s="21" t="n">
        <v>72636.2849463129</v>
      </c>
      <c r="T71" s="21" t="n">
        <v>22891.0289395739</v>
      </c>
      <c r="U71" s="21" t="n">
        <v>1.6659</v>
      </c>
      <c r="V71" s="21" t="n">
        <v>0</v>
      </c>
      <c r="W71" s="21" t="n">
        <v>0</v>
      </c>
      <c r="X71" s="21" t="b">
        <f aca="false">TRUE()</f>
        <v>1</v>
      </c>
      <c r="Y71" s="18"/>
      <c r="Z71" s="21" t="n">
        <v>75425.7284716624</v>
      </c>
      <c r="AA71" s="21" t="n">
        <v>22437.1118137261</v>
      </c>
      <c r="AB71" s="21" t="n">
        <v>1.7492</v>
      </c>
      <c r="AC71" s="21" t="n">
        <v>0</v>
      </c>
      <c r="AD71" s="21" t="n">
        <v>0</v>
      </c>
      <c r="AE71" s="21" t="b">
        <f aca="false">TRUE()</f>
        <v>1</v>
      </c>
    </row>
    <row r="72" customFormat="false" ht="15.6" hidden="false" customHeight="false" outlineLevel="0" collapsed="false">
      <c r="A72" s="18"/>
      <c r="B72" s="18"/>
      <c r="C72" s="18" t="s">
        <v>221</v>
      </c>
      <c r="D72" s="18" t="s">
        <v>222</v>
      </c>
      <c r="E72" s="18" t="s">
        <v>223</v>
      </c>
      <c r="F72" s="19" t="n">
        <f aca="false">LEN(TRIM(E72))</f>
        <v>21</v>
      </c>
      <c r="G72" s="20" t="n">
        <v>149</v>
      </c>
      <c r="H72" s="20" t="n">
        <v>1488</v>
      </c>
      <c r="I72" s="20" t="n">
        <v>1732</v>
      </c>
      <c r="J72" s="20" t="n">
        <v>1812</v>
      </c>
      <c r="K72" s="18"/>
      <c r="L72" s="20" t="n">
        <v>7565.84495618431</v>
      </c>
      <c r="M72" s="20" t="n">
        <v>4301.59421898694</v>
      </c>
      <c r="N72" s="20" t="n">
        <v>0.81463</v>
      </c>
      <c r="O72" s="22" t="n">
        <v>6.7012E-021</v>
      </c>
      <c r="P72" s="22" t="n">
        <v>2.1286E-020</v>
      </c>
      <c r="Q72" s="21" t="b">
        <f aca="false">FALSE()</f>
        <v>0</v>
      </c>
      <c r="R72" s="18"/>
      <c r="S72" s="21" t="n">
        <v>4132.61300545242</v>
      </c>
      <c r="T72" s="21" t="n">
        <v>4617.33575191405</v>
      </c>
      <c r="U72" s="21" t="n">
        <v>-0.16001</v>
      </c>
      <c r="V72" s="22" t="n">
        <v>1.9692E-064</v>
      </c>
      <c r="W72" s="22" t="n">
        <v>2.8455E-065</v>
      </c>
      <c r="X72" s="21" t="b">
        <f aca="false">FALSE()</f>
        <v>0</v>
      </c>
      <c r="Y72" s="18"/>
      <c r="Z72" s="21" t="n">
        <v>6864.80721313503</v>
      </c>
      <c r="AA72" s="21" t="n">
        <v>4525.77640003365</v>
      </c>
      <c r="AB72" s="21" t="n">
        <v>0.60105</v>
      </c>
      <c r="AC72" s="22" t="n">
        <v>1.3903E-011</v>
      </c>
      <c r="AD72" s="22" t="n">
        <v>1.7893E-013</v>
      </c>
      <c r="AE72" s="21" t="b">
        <f aca="false">FALSE()</f>
        <v>0</v>
      </c>
    </row>
    <row r="73" customFormat="false" ht="15.6" hidden="false" customHeight="false" outlineLevel="0" collapsed="false">
      <c r="A73" s="18"/>
      <c r="B73" s="18"/>
      <c r="C73" s="18" t="s">
        <v>224</v>
      </c>
      <c r="D73" s="18" t="s">
        <v>225</v>
      </c>
      <c r="E73" s="18" t="s">
        <v>226</v>
      </c>
      <c r="F73" s="19" t="n">
        <f aca="false">LEN(TRIM(E73))</f>
        <v>21</v>
      </c>
      <c r="G73" s="20" t="n">
        <v>58</v>
      </c>
      <c r="H73" s="20" t="n">
        <v>777</v>
      </c>
      <c r="I73" s="20" t="n">
        <v>4925</v>
      </c>
      <c r="J73" s="20" t="n">
        <v>303</v>
      </c>
      <c r="K73" s="18"/>
      <c r="L73" s="20" t="n">
        <v>3.473758014777</v>
      </c>
      <c r="M73" s="20" t="n">
        <v>109.362564889499</v>
      </c>
      <c r="N73" s="20" t="n">
        <v>-4.9765</v>
      </c>
      <c r="O73" s="22" t="n">
        <v>1.0024E-033</v>
      </c>
      <c r="P73" s="22" t="n">
        <v>3.7985E-033</v>
      </c>
      <c r="Q73" s="21" t="b">
        <f aca="false">TRUE()</f>
        <v>1</v>
      </c>
      <c r="R73" s="18"/>
      <c r="S73" s="21" t="n">
        <v>2.64064728782902</v>
      </c>
      <c r="T73" s="21" t="n">
        <v>117.389891997815</v>
      </c>
      <c r="U73" s="21" t="n">
        <v>-5.4743</v>
      </c>
      <c r="V73" s="22" t="n">
        <v>2.0485E-033</v>
      </c>
      <c r="W73" s="22" t="n">
        <v>2.1659E-034</v>
      </c>
      <c r="X73" s="21" t="b">
        <f aca="false">TRUE()</f>
        <v>1</v>
      </c>
      <c r="Y73" s="18"/>
      <c r="Z73" s="21" t="n">
        <v>13.4078265881544</v>
      </c>
      <c r="AA73" s="21" t="n">
        <v>115.062111865262</v>
      </c>
      <c r="AB73" s="21" t="n">
        <v>-3.1013</v>
      </c>
      <c r="AC73" s="22" t="n">
        <v>1.6643E-027</v>
      </c>
      <c r="AD73" s="22" t="n">
        <v>3.5822E-029</v>
      </c>
      <c r="AE73" s="21" t="b">
        <f aca="false">TRUE()</f>
        <v>1</v>
      </c>
    </row>
    <row r="74" customFormat="false" ht="15.6" hidden="false" customHeight="false" outlineLevel="0" collapsed="false">
      <c r="A74" s="18"/>
      <c r="B74" s="18"/>
      <c r="C74" s="18" t="s">
        <v>227</v>
      </c>
      <c r="D74" s="18" t="s">
        <v>228</v>
      </c>
      <c r="E74" s="18" t="s">
        <v>229</v>
      </c>
      <c r="F74" s="19" t="n">
        <f aca="false">LEN(TRIM(E74))</f>
        <v>21</v>
      </c>
      <c r="G74" s="20" t="n">
        <v>52</v>
      </c>
      <c r="H74" s="20" t="n">
        <v>273</v>
      </c>
      <c r="I74" s="20" t="n">
        <v>645</v>
      </c>
      <c r="J74" s="20" t="n">
        <v>360</v>
      </c>
      <c r="K74" s="18"/>
      <c r="L74" s="20" t="n">
        <v>177.161658753627</v>
      </c>
      <c r="M74" s="20" t="n">
        <v>0</v>
      </c>
      <c r="N74" s="20" t="n">
        <v>8.4689</v>
      </c>
      <c r="O74" s="22" t="n">
        <v>3.5893E-033</v>
      </c>
      <c r="P74" s="22" t="n">
        <v>1.3367E-032</v>
      </c>
      <c r="Q74" s="21" t="b">
        <f aca="false">TRUE()</f>
        <v>1</v>
      </c>
      <c r="R74" s="18"/>
      <c r="S74" s="21" t="n">
        <v>44.8910038930934</v>
      </c>
      <c r="T74" s="21" t="n">
        <v>0</v>
      </c>
      <c r="U74" s="21" t="n">
        <v>6.4884</v>
      </c>
      <c r="V74" s="22" t="n">
        <v>5.2633E-011</v>
      </c>
      <c r="W74" s="22" t="n">
        <v>3.4311E-012</v>
      </c>
      <c r="X74" s="21" t="b">
        <f aca="false">TRUE()</f>
        <v>1</v>
      </c>
      <c r="Y74" s="18"/>
      <c r="Z74" s="21" t="n">
        <v>83.7989161759647</v>
      </c>
      <c r="AA74" s="21" t="n">
        <v>0</v>
      </c>
      <c r="AB74" s="21" t="n">
        <v>7.3889</v>
      </c>
      <c r="AC74" s="22" t="n">
        <v>2.3651E-018</v>
      </c>
      <c r="AD74" s="22" t="n">
        <v>3.9898E-020</v>
      </c>
      <c r="AE74" s="21" t="b">
        <f aca="false">TRUE()</f>
        <v>1</v>
      </c>
    </row>
    <row r="75" customFormat="false" ht="15.6" hidden="false" customHeight="false" outlineLevel="0" collapsed="false">
      <c r="A75" s="18"/>
      <c r="B75" s="18"/>
      <c r="C75" s="18" t="s">
        <v>230</v>
      </c>
      <c r="D75" s="18" t="s">
        <v>231</v>
      </c>
      <c r="E75" s="18" t="s">
        <v>232</v>
      </c>
      <c r="F75" s="19" t="n">
        <f aca="false">LEN(TRIM(E75))</f>
        <v>21</v>
      </c>
      <c r="G75" s="20" t="n">
        <v>2</v>
      </c>
      <c r="H75" s="20" t="n">
        <v>6</v>
      </c>
      <c r="I75" s="20" t="n">
        <v>2</v>
      </c>
      <c r="J75" s="20" t="n">
        <v>7</v>
      </c>
      <c r="K75" s="18"/>
      <c r="L75" s="20" t="n">
        <v>781.595553324826</v>
      </c>
      <c r="M75" s="20" t="n">
        <v>801.99214252299</v>
      </c>
      <c r="N75" s="20" t="n">
        <v>-0.037166</v>
      </c>
      <c r="O75" s="22" t="n">
        <v>5.3415E-017</v>
      </c>
      <c r="P75" s="22" t="n">
        <v>1.5591E-016</v>
      </c>
      <c r="Q75" s="21" t="b">
        <f aca="false">FALSE()</f>
        <v>0</v>
      </c>
      <c r="R75" s="18"/>
      <c r="S75" s="21" t="n">
        <v>1560.62254710695</v>
      </c>
      <c r="T75" s="21" t="n">
        <v>860.859207983976</v>
      </c>
      <c r="U75" s="21" t="n">
        <v>0.85827</v>
      </c>
      <c r="V75" s="22" t="n">
        <v>6.7601E-017</v>
      </c>
      <c r="W75" s="22" t="n">
        <v>5.861E-018</v>
      </c>
      <c r="X75" s="21" t="b">
        <f aca="false">FALSE()</f>
        <v>0</v>
      </c>
      <c r="Y75" s="18"/>
      <c r="Z75" s="21" t="n">
        <v>1297.20722240393</v>
      </c>
      <c r="AA75" s="21" t="n">
        <v>843.788820345256</v>
      </c>
      <c r="AB75" s="21" t="n">
        <v>0.62046</v>
      </c>
      <c r="AC75" s="21" t="n">
        <v>0.0012338</v>
      </c>
      <c r="AD75" s="22" t="n">
        <v>9.0072E-006</v>
      </c>
      <c r="AE75" s="21" t="b">
        <f aca="false">FALSE()</f>
        <v>0</v>
      </c>
    </row>
    <row r="76" customFormat="false" ht="15.6" hidden="false" customHeight="false" outlineLevel="0" collapsed="false">
      <c r="A76" s="18"/>
      <c r="B76" s="18"/>
      <c r="C76" s="18" t="s">
        <v>233</v>
      </c>
      <c r="D76" s="18" t="s">
        <v>234</v>
      </c>
      <c r="E76" s="18" t="s">
        <v>235</v>
      </c>
      <c r="F76" s="19" t="n">
        <f aca="false">LEN(TRIM(E76))</f>
        <v>19</v>
      </c>
      <c r="G76" s="20" t="n">
        <v>2</v>
      </c>
      <c r="H76" s="20" t="n">
        <v>3</v>
      </c>
      <c r="I76" s="20" t="n">
        <v>1</v>
      </c>
      <c r="J76" s="20" t="n">
        <v>6</v>
      </c>
      <c r="K76" s="18"/>
      <c r="L76" s="20" t="n">
        <v>59571.4761954108</v>
      </c>
      <c r="M76" s="20" t="n">
        <v>20888.2498938942</v>
      </c>
      <c r="N76" s="20" t="n">
        <v>1.5119</v>
      </c>
      <c r="O76" s="20" t="n">
        <v>0</v>
      </c>
      <c r="P76" s="20" t="n">
        <v>0</v>
      </c>
      <c r="Q76" s="21" t="b">
        <f aca="false">TRUE()</f>
        <v>1</v>
      </c>
      <c r="R76" s="18"/>
      <c r="S76" s="21" t="n">
        <v>71157.5224651287</v>
      </c>
      <c r="T76" s="21" t="n">
        <v>22421.4693715826</v>
      </c>
      <c r="U76" s="21" t="n">
        <v>1.6661</v>
      </c>
      <c r="V76" s="21" t="n">
        <v>0</v>
      </c>
      <c r="W76" s="21" t="n">
        <v>0</v>
      </c>
      <c r="X76" s="21" t="b">
        <f aca="false">TRUE()</f>
        <v>1</v>
      </c>
      <c r="Y76" s="18"/>
      <c r="Z76" s="21" t="n">
        <v>73659.247318673</v>
      </c>
      <c r="AA76" s="21" t="n">
        <v>21976.8633662651</v>
      </c>
      <c r="AB76" s="21" t="n">
        <v>1.7449</v>
      </c>
      <c r="AC76" s="21" t="n">
        <v>0</v>
      </c>
      <c r="AD76" s="21" t="n">
        <v>0</v>
      </c>
      <c r="AE76" s="21" t="b">
        <f aca="false">TRUE()</f>
        <v>1</v>
      </c>
    </row>
    <row r="77" customFormat="false" ht="15.6" hidden="false" customHeight="false" outlineLevel="0" collapsed="false">
      <c r="A77" s="18"/>
      <c r="B77" s="18"/>
      <c r="C77" s="18" t="s">
        <v>236</v>
      </c>
      <c r="D77" s="18" t="s">
        <v>237</v>
      </c>
      <c r="E77" s="18" t="s">
        <v>238</v>
      </c>
      <c r="F77" s="19" t="n">
        <f aca="false">LEN(TRIM(E77))</f>
        <v>21</v>
      </c>
      <c r="G77" s="20" t="n">
        <v>1</v>
      </c>
      <c r="H77" s="20" t="n">
        <v>0</v>
      </c>
      <c r="I77" s="20" t="n">
        <v>0</v>
      </c>
      <c r="J77" s="20" t="n">
        <v>0</v>
      </c>
      <c r="K77" s="18"/>
      <c r="L77" s="20" t="s">
        <v>24</v>
      </c>
      <c r="M77" s="20" t="s">
        <v>24</v>
      </c>
      <c r="N77" s="20" t="s">
        <v>24</v>
      </c>
      <c r="O77" s="20" t="s">
        <v>24</v>
      </c>
      <c r="P77" s="20" t="s">
        <v>24</v>
      </c>
      <c r="Q77" s="21" t="s">
        <v>24</v>
      </c>
      <c r="R77" s="18"/>
      <c r="S77" s="21" t="n">
        <v>2.64064728782902</v>
      </c>
      <c r="T77" s="21" t="n">
        <v>0</v>
      </c>
      <c r="U77" s="21" t="s">
        <v>24</v>
      </c>
      <c r="V77" s="21" t="s">
        <v>24</v>
      </c>
      <c r="W77" s="21" t="s">
        <v>24</v>
      </c>
      <c r="X77" s="21" t="s">
        <v>24</v>
      </c>
      <c r="Y77" s="18"/>
      <c r="Z77" s="21" t="n">
        <v>6.70391329407718</v>
      </c>
      <c r="AA77" s="21" t="n">
        <v>0</v>
      </c>
      <c r="AB77" s="21" t="n">
        <v>3.745</v>
      </c>
      <c r="AC77" s="21" t="n">
        <v>0.026548</v>
      </c>
      <c r="AD77" s="21" t="n">
        <v>0.00016326</v>
      </c>
      <c r="AE77" s="21" t="b">
        <f aca="false">TRUE()</f>
        <v>1</v>
      </c>
    </row>
    <row r="78" customFormat="false" ht="15.6" hidden="false" customHeight="false" outlineLevel="0" collapsed="false">
      <c r="A78" s="18"/>
      <c r="B78" s="18"/>
      <c r="C78" s="18" t="s">
        <v>239</v>
      </c>
      <c r="D78" s="18" t="s">
        <v>240</v>
      </c>
      <c r="E78" s="18" t="s">
        <v>241</v>
      </c>
      <c r="F78" s="19" t="n">
        <f aca="false">LEN(TRIM(E78))</f>
        <v>21</v>
      </c>
      <c r="G78" s="20" t="n">
        <v>3</v>
      </c>
      <c r="H78" s="20" t="n">
        <v>157</v>
      </c>
      <c r="I78" s="20" t="n">
        <v>190</v>
      </c>
      <c r="J78" s="20" t="n">
        <v>259</v>
      </c>
      <c r="K78" s="18"/>
      <c r="L78" s="20" t="n">
        <v>21797.8315427257</v>
      </c>
      <c r="M78" s="20" t="n">
        <v>11592.4318782869</v>
      </c>
      <c r="N78" s="20" t="n">
        <v>0.911</v>
      </c>
      <c r="O78" s="22" t="n">
        <v>2.5108E-105</v>
      </c>
      <c r="P78" s="22" t="n">
        <v>1.8078E-104</v>
      </c>
      <c r="Q78" s="21" t="b">
        <f aca="false">FALSE()</f>
        <v>0</v>
      </c>
      <c r="R78" s="18"/>
      <c r="S78" s="21" t="n">
        <v>11299.3297446204</v>
      </c>
      <c r="T78" s="21" t="n">
        <v>12443.3285517684</v>
      </c>
      <c r="U78" s="21" t="n">
        <v>-0.13914</v>
      </c>
      <c r="V78" s="22" t="n">
        <v>1.9334E-159</v>
      </c>
      <c r="W78" s="22" t="n">
        <v>5.0796E-160</v>
      </c>
      <c r="X78" s="21" t="b">
        <f aca="false">FALSE()</f>
        <v>0</v>
      </c>
      <c r="Y78" s="18"/>
      <c r="Z78" s="21" t="n">
        <v>29842.4700285846</v>
      </c>
      <c r="AA78" s="21" t="n">
        <v>12196.5838577178</v>
      </c>
      <c r="AB78" s="21" t="n">
        <v>1.2909</v>
      </c>
      <c r="AC78" s="21" t="n">
        <v>0</v>
      </c>
      <c r="AD78" s="21" t="n">
        <v>0</v>
      </c>
      <c r="AE78" s="21" t="b">
        <f aca="false">TRUE()</f>
        <v>1</v>
      </c>
    </row>
    <row r="79" customFormat="false" ht="15.6" hidden="false" customHeight="false" outlineLevel="0" collapsed="false">
      <c r="A79" s="18"/>
      <c r="B79" s="18"/>
      <c r="C79" s="18" t="s">
        <v>242</v>
      </c>
      <c r="D79" s="18" t="s">
        <v>243</v>
      </c>
      <c r="E79" s="18" t="s">
        <v>244</v>
      </c>
      <c r="F79" s="19" t="n">
        <f aca="false">LEN(TRIM(E79))</f>
        <v>20</v>
      </c>
      <c r="G79" s="20" t="n">
        <v>0</v>
      </c>
      <c r="H79" s="20" t="n">
        <v>0</v>
      </c>
      <c r="I79" s="20" t="n">
        <v>1</v>
      </c>
      <c r="J79" s="20" t="n">
        <v>0</v>
      </c>
      <c r="K79" s="18"/>
      <c r="L79" s="20" t="n">
        <v>59759.0591282088</v>
      </c>
      <c r="M79" s="20" t="n">
        <v>21216.3375885627</v>
      </c>
      <c r="N79" s="20" t="n">
        <v>1.494</v>
      </c>
      <c r="O79" s="20" t="n">
        <v>0</v>
      </c>
      <c r="P79" s="20" t="n">
        <v>0</v>
      </c>
      <c r="Q79" s="21" t="b">
        <f aca="false">TRUE()</f>
        <v>1</v>
      </c>
      <c r="R79" s="18"/>
      <c r="S79" s="21" t="n">
        <v>71244.663825627</v>
      </c>
      <c r="T79" s="21" t="n">
        <v>22773.6390475761</v>
      </c>
      <c r="U79" s="21" t="n">
        <v>1.6454</v>
      </c>
      <c r="V79" s="21" t="n">
        <v>0</v>
      </c>
      <c r="W79" s="21" t="n">
        <v>0</v>
      </c>
      <c r="X79" s="21" t="b">
        <f aca="false">TRUE()</f>
        <v>1</v>
      </c>
      <c r="Y79" s="18"/>
      <c r="Z79" s="21" t="n">
        <v>73857.0127608483</v>
      </c>
      <c r="AA79" s="21" t="n">
        <v>22322.0497018609</v>
      </c>
      <c r="AB79" s="21" t="n">
        <v>1.7263</v>
      </c>
      <c r="AC79" s="21" t="n">
        <v>0</v>
      </c>
      <c r="AD79" s="21" t="n">
        <v>0</v>
      </c>
      <c r="AE79" s="21" t="b">
        <f aca="false">TRUE()</f>
        <v>1</v>
      </c>
    </row>
    <row r="80" customFormat="false" ht="15.6" hidden="false" customHeight="false" outlineLevel="0" collapsed="false">
      <c r="A80" s="18"/>
      <c r="B80" s="18"/>
      <c r="C80" s="18" t="s">
        <v>245</v>
      </c>
      <c r="D80" s="18" t="s">
        <v>246</v>
      </c>
      <c r="E80" s="18" t="s">
        <v>247</v>
      </c>
      <c r="F80" s="19" t="n">
        <f aca="false">LEN(TRIM(E80))</f>
        <v>20</v>
      </c>
      <c r="G80" s="20" t="n">
        <v>0</v>
      </c>
      <c r="H80" s="20" t="n">
        <v>0</v>
      </c>
      <c r="I80" s="20" t="n">
        <v>3</v>
      </c>
      <c r="J80" s="20" t="n">
        <v>0</v>
      </c>
      <c r="K80" s="18"/>
      <c r="L80" s="20" t="n">
        <v>899.703325827244</v>
      </c>
      <c r="M80" s="20" t="n">
        <v>109.362564889499</v>
      </c>
      <c r="N80" s="20" t="n">
        <v>3.0403</v>
      </c>
      <c r="O80" s="22" t="n">
        <v>1.9947E-104</v>
      </c>
      <c r="P80" s="22" t="n">
        <v>1.3899E-103</v>
      </c>
      <c r="Q80" s="21" t="b">
        <f aca="false">TRUE()</f>
        <v>1</v>
      </c>
      <c r="R80" s="18"/>
      <c r="S80" s="21" t="n">
        <v>501.722984687514</v>
      </c>
      <c r="T80" s="21" t="n">
        <v>117.389891997815</v>
      </c>
      <c r="U80" s="21" t="n">
        <v>2.0956</v>
      </c>
      <c r="V80" s="22" t="n">
        <v>2.1687E-040</v>
      </c>
      <c r="W80" s="22" t="n">
        <v>2.4419E-041</v>
      </c>
      <c r="X80" s="21" t="b">
        <f aca="false">TRUE()</f>
        <v>1</v>
      </c>
      <c r="Y80" s="18"/>
      <c r="Z80" s="21" t="n">
        <v>526.257193585059</v>
      </c>
      <c r="AA80" s="21" t="n">
        <v>115.062111865262</v>
      </c>
      <c r="AB80" s="21" t="n">
        <v>2.1934</v>
      </c>
      <c r="AC80" s="22" t="n">
        <v>7.2498E-043</v>
      </c>
      <c r="AD80" s="22" t="n">
        <v>1.847E-044</v>
      </c>
      <c r="AE80" s="21" t="b">
        <f aca="false">TRUE()</f>
        <v>1</v>
      </c>
    </row>
    <row r="81" customFormat="false" ht="15.6" hidden="false" customHeight="false" outlineLevel="0" collapsed="false">
      <c r="A81" s="18"/>
      <c r="B81" s="18"/>
      <c r="C81" s="18" t="s">
        <v>245</v>
      </c>
      <c r="D81" s="18" t="s">
        <v>248</v>
      </c>
      <c r="E81" s="18" t="s">
        <v>249</v>
      </c>
      <c r="F81" s="19" t="n">
        <f aca="false">LEN(TRIM(E81))</f>
        <v>21</v>
      </c>
      <c r="G81" s="20" t="n">
        <v>573</v>
      </c>
      <c r="H81" s="20" t="n">
        <v>21975</v>
      </c>
      <c r="I81" s="20" t="n">
        <v>26947</v>
      </c>
      <c r="J81" s="20" t="n">
        <v>17149</v>
      </c>
      <c r="K81" s="18"/>
      <c r="L81" s="20" t="n">
        <v>3.473758014777</v>
      </c>
      <c r="M81" s="20" t="n">
        <v>0</v>
      </c>
      <c r="N81" s="20" t="s">
        <v>24</v>
      </c>
      <c r="O81" s="20" t="s">
        <v>24</v>
      </c>
      <c r="P81" s="20" t="s">
        <v>24</v>
      </c>
      <c r="Q81" s="21" t="s">
        <v>24</v>
      </c>
      <c r="R81" s="18"/>
      <c r="S81" s="21" t="n">
        <v>10.5625891513161</v>
      </c>
      <c r="T81" s="21" t="n">
        <v>0</v>
      </c>
      <c r="U81" s="21" t="n">
        <v>4.4009</v>
      </c>
      <c r="V81" s="21" t="n">
        <v>0.0025775</v>
      </c>
      <c r="W81" s="21" t="n">
        <v>0.00011579</v>
      </c>
      <c r="X81" s="21" t="b">
        <f aca="false">TRUE()</f>
        <v>1</v>
      </c>
      <c r="Y81" s="18"/>
      <c r="Z81" s="21" t="n">
        <v>6.70391329407718</v>
      </c>
      <c r="AA81" s="21" t="n">
        <v>0</v>
      </c>
      <c r="AB81" s="21" t="n">
        <v>3.745</v>
      </c>
      <c r="AC81" s="21" t="n">
        <v>0.026548</v>
      </c>
      <c r="AD81" s="21" t="n">
        <v>0.00016326</v>
      </c>
      <c r="AE81" s="21" t="b">
        <f aca="false">TRUE()</f>
        <v>1</v>
      </c>
    </row>
    <row r="82" customFormat="false" ht="15.6" hidden="false" customHeight="false" outlineLevel="0" collapsed="false">
      <c r="A82" s="18"/>
      <c r="B82" s="18"/>
      <c r="C82" s="18" t="s">
        <v>250</v>
      </c>
      <c r="D82" s="18" t="s">
        <v>251</v>
      </c>
      <c r="E82" s="18" t="s">
        <v>252</v>
      </c>
      <c r="F82" s="19" t="n">
        <f aca="false">LEN(TRIM(E82))</f>
        <v>21</v>
      </c>
      <c r="G82" s="20" t="n">
        <v>3</v>
      </c>
      <c r="H82" s="20" t="n">
        <v>3</v>
      </c>
      <c r="I82" s="20" t="n">
        <v>20</v>
      </c>
      <c r="J82" s="20" t="n">
        <v>5</v>
      </c>
      <c r="K82" s="18"/>
      <c r="L82" s="20" t="n">
        <v>66.001402280763</v>
      </c>
      <c r="M82" s="20" t="n">
        <v>72.9083765929991</v>
      </c>
      <c r="N82" s="20" t="n">
        <v>-0.14359</v>
      </c>
      <c r="O82" s="20" t="n">
        <v>0.0035242</v>
      </c>
      <c r="P82" s="20" t="n">
        <v>0.0045857</v>
      </c>
      <c r="Q82" s="21" t="b">
        <f aca="false">FALSE()</f>
        <v>0</v>
      </c>
      <c r="R82" s="18"/>
      <c r="S82" s="21" t="n">
        <v>31.6877674539483</v>
      </c>
      <c r="T82" s="21" t="n">
        <v>78.2599279985432</v>
      </c>
      <c r="U82" s="21" t="n">
        <v>-1.3043</v>
      </c>
      <c r="V82" s="22" t="n">
        <v>7.506E-009</v>
      </c>
      <c r="W82" s="22" t="n">
        <v>4.8206E-010</v>
      </c>
      <c r="X82" s="21" t="b">
        <f aca="false">TRUE()</f>
        <v>1</v>
      </c>
      <c r="Y82" s="18"/>
      <c r="Z82" s="21" t="n">
        <v>90.5028294700419</v>
      </c>
      <c r="AA82" s="21" t="n">
        <v>76.7080745768415</v>
      </c>
      <c r="AB82" s="21" t="n">
        <v>0.23858</v>
      </c>
      <c r="AC82" s="21" t="n">
        <v>0.42017</v>
      </c>
      <c r="AD82" s="21" t="n">
        <v>0.0023951</v>
      </c>
      <c r="AE82" s="21" t="b">
        <f aca="false">FALSE()</f>
        <v>0</v>
      </c>
    </row>
    <row r="83" customFormat="false" ht="15.6" hidden="false" customHeight="false" outlineLevel="0" collapsed="false">
      <c r="A83" s="18"/>
      <c r="B83" s="18"/>
      <c r="C83" s="18" t="s">
        <v>253</v>
      </c>
      <c r="D83" s="18" t="s">
        <v>254</v>
      </c>
      <c r="E83" s="18" t="s">
        <v>255</v>
      </c>
      <c r="F83" s="19" t="n">
        <f aca="false">LEN(TRIM(E83))</f>
        <v>21</v>
      </c>
      <c r="G83" s="20" t="n">
        <v>4</v>
      </c>
      <c r="H83" s="20" t="n">
        <v>54</v>
      </c>
      <c r="I83" s="20" t="n">
        <v>56</v>
      </c>
      <c r="J83" s="20" t="n">
        <v>45</v>
      </c>
      <c r="K83" s="18"/>
      <c r="L83" s="20" t="s">
        <v>24</v>
      </c>
      <c r="M83" s="20" t="s">
        <v>24</v>
      </c>
      <c r="N83" s="20" t="s">
        <v>24</v>
      </c>
      <c r="O83" s="20" t="s">
        <v>24</v>
      </c>
      <c r="P83" s="20" t="s">
        <v>24</v>
      </c>
      <c r="Q83" s="21" t="s">
        <v>24</v>
      </c>
      <c r="R83" s="18"/>
      <c r="S83" s="21" t="s">
        <v>24</v>
      </c>
      <c r="T83" s="21" t="s">
        <v>24</v>
      </c>
      <c r="U83" s="21" t="s">
        <v>24</v>
      </c>
      <c r="V83" s="21" t="s">
        <v>24</v>
      </c>
      <c r="W83" s="21" t="s">
        <v>24</v>
      </c>
      <c r="X83" s="21" t="s">
        <v>24</v>
      </c>
      <c r="Y83" s="18"/>
      <c r="Z83" s="21" t="n">
        <v>3.35195664703859</v>
      </c>
      <c r="AA83" s="21" t="n">
        <v>0</v>
      </c>
      <c r="AB83" s="21" t="s">
        <v>24</v>
      </c>
      <c r="AC83" s="21" t="s">
        <v>24</v>
      </c>
      <c r="AD83" s="21" t="s">
        <v>24</v>
      </c>
      <c r="AE83" s="21" t="s">
        <v>24</v>
      </c>
    </row>
    <row r="84" customFormat="false" ht="15.6" hidden="false" customHeight="false" outlineLevel="0" collapsed="false">
      <c r="A84" s="18"/>
      <c r="B84" s="18"/>
      <c r="C84" s="18" t="s">
        <v>256</v>
      </c>
      <c r="D84" s="18" t="s">
        <v>257</v>
      </c>
      <c r="E84" s="18" t="s">
        <v>258</v>
      </c>
      <c r="F84" s="19" t="n">
        <f aca="false">LEN(TRIM(E84))</f>
        <v>20</v>
      </c>
      <c r="G84" s="20" t="n">
        <v>11</v>
      </c>
      <c r="H84" s="20" t="n">
        <v>562</v>
      </c>
      <c r="I84" s="20" t="n">
        <v>532</v>
      </c>
      <c r="J84" s="20" t="n">
        <v>382</v>
      </c>
      <c r="K84" s="18"/>
      <c r="L84" s="20" t="n">
        <v>3473.758014777</v>
      </c>
      <c r="M84" s="20" t="n">
        <v>1494.62172015648</v>
      </c>
      <c r="N84" s="20" t="n">
        <v>1.2167</v>
      </c>
      <c r="O84" s="22" t="n">
        <v>1.1151E-053</v>
      </c>
      <c r="P84" s="22" t="n">
        <v>6.0213E-053</v>
      </c>
      <c r="Q84" s="21" t="b">
        <f aca="false">TRUE()</f>
        <v>1</v>
      </c>
      <c r="R84" s="18"/>
      <c r="S84" s="21" t="n">
        <v>15.8438837269741</v>
      </c>
      <c r="T84" s="21" t="n">
        <v>78.2599279985432</v>
      </c>
      <c r="U84" s="21" t="n">
        <v>-2.3043</v>
      </c>
      <c r="V84" s="22" t="n">
        <v>7.2826E-015</v>
      </c>
      <c r="W84" s="22" t="n">
        <v>6.0712E-016</v>
      </c>
      <c r="X84" s="21" t="b">
        <f aca="false">TRUE()</f>
        <v>1</v>
      </c>
      <c r="Y84" s="18"/>
      <c r="Z84" s="21" t="n">
        <v>2922.90619621765</v>
      </c>
      <c r="AA84" s="21" t="n">
        <v>1572.51552882525</v>
      </c>
      <c r="AB84" s="21" t="n">
        <v>0.89433</v>
      </c>
      <c r="AC84" s="22" t="n">
        <v>1.4008E-027</v>
      </c>
      <c r="AD84" s="22" t="n">
        <v>3.1227E-029</v>
      </c>
      <c r="AE84" s="21" t="b">
        <f aca="false">FALSE()</f>
        <v>0</v>
      </c>
    </row>
    <row r="85" customFormat="false" ht="15.6" hidden="false" customHeight="false" outlineLevel="0" collapsed="false">
      <c r="A85" s="18"/>
      <c r="B85" s="18"/>
      <c r="C85" s="18" t="s">
        <v>256</v>
      </c>
      <c r="D85" s="18" t="s">
        <v>259</v>
      </c>
      <c r="E85" s="18" t="s">
        <v>260</v>
      </c>
      <c r="F85" s="19" t="n">
        <f aca="false">LEN(TRIM(E85))</f>
        <v>21</v>
      </c>
      <c r="G85" s="20" t="n">
        <v>0</v>
      </c>
      <c r="H85" s="20" t="n">
        <v>1</v>
      </c>
      <c r="I85" s="20" t="n">
        <v>0</v>
      </c>
      <c r="J85" s="20" t="n">
        <v>0</v>
      </c>
      <c r="K85" s="18"/>
      <c r="L85" s="20" t="n">
        <v>17.368790073885</v>
      </c>
      <c r="M85" s="20" t="n">
        <v>72.9083765929991</v>
      </c>
      <c r="N85" s="20" t="n">
        <v>-2.0696</v>
      </c>
      <c r="O85" s="22" t="n">
        <v>7.5471E-015</v>
      </c>
      <c r="P85" s="22" t="n">
        <v>1.9179E-014</v>
      </c>
      <c r="Q85" s="21" t="b">
        <f aca="false">TRUE()</f>
        <v>1</v>
      </c>
      <c r="R85" s="18"/>
      <c r="S85" s="21" t="n">
        <v>2080.83006280927</v>
      </c>
      <c r="T85" s="21" t="n">
        <v>1604.32852397014</v>
      </c>
      <c r="U85" s="21" t="n">
        <v>0.37519</v>
      </c>
      <c r="V85" s="21" t="n">
        <v>0.74964</v>
      </c>
      <c r="W85" s="21" t="n">
        <v>0.025689</v>
      </c>
      <c r="X85" s="21" t="b">
        <f aca="false">FALSE()</f>
        <v>0</v>
      </c>
      <c r="Y85" s="18"/>
      <c r="Z85" s="21" t="n">
        <v>33.5195664703859</v>
      </c>
      <c r="AA85" s="21" t="n">
        <v>76.7080745768415</v>
      </c>
      <c r="AB85" s="21" t="n">
        <v>-1.1944</v>
      </c>
      <c r="AC85" s="22" t="n">
        <v>1.5455E-008</v>
      </c>
      <c r="AD85" s="22" t="n">
        <v>1.7074E-010</v>
      </c>
      <c r="AE85" s="21" t="b">
        <f aca="false">TRUE()</f>
        <v>1</v>
      </c>
    </row>
    <row r="86" customFormat="false" ht="15.6" hidden="false" customHeight="false" outlineLevel="0" collapsed="false">
      <c r="A86" s="18"/>
      <c r="B86" s="18"/>
      <c r="C86" s="18" t="s">
        <v>261</v>
      </c>
      <c r="D86" s="18" t="s">
        <v>262</v>
      </c>
      <c r="E86" s="18" t="s">
        <v>263</v>
      </c>
      <c r="F86" s="19" t="n">
        <f aca="false">LEN(TRIM(E86))</f>
        <v>21</v>
      </c>
      <c r="G86" s="20" t="n">
        <v>0</v>
      </c>
      <c r="H86" s="20" t="n">
        <v>0</v>
      </c>
      <c r="I86" s="20" t="n">
        <v>0</v>
      </c>
      <c r="J86" s="20" t="n">
        <v>4</v>
      </c>
      <c r="K86" s="18"/>
      <c r="L86" s="20" t="n">
        <v>7565.84495618431</v>
      </c>
      <c r="M86" s="20" t="n">
        <v>4301.59421898694</v>
      </c>
      <c r="N86" s="20" t="n">
        <v>0.81463</v>
      </c>
      <c r="O86" s="22" t="n">
        <v>6.7012E-021</v>
      </c>
      <c r="P86" s="22" t="n">
        <v>2.1286E-020</v>
      </c>
      <c r="Q86" s="21" t="b">
        <f aca="false">FALSE()</f>
        <v>0</v>
      </c>
      <c r="R86" s="18"/>
      <c r="S86" s="21" t="n">
        <v>4132.61300545242</v>
      </c>
      <c r="T86" s="21" t="n">
        <v>4617.33575191405</v>
      </c>
      <c r="U86" s="21" t="n">
        <v>-0.16001</v>
      </c>
      <c r="V86" s="22" t="n">
        <v>1.9692E-064</v>
      </c>
      <c r="W86" s="22" t="n">
        <v>2.8455E-065</v>
      </c>
      <c r="X86" s="21" t="b">
        <f aca="false">FALSE()</f>
        <v>0</v>
      </c>
      <c r="Y86" s="18"/>
      <c r="Z86" s="21" t="n">
        <v>6864.80721313503</v>
      </c>
      <c r="AA86" s="21" t="n">
        <v>4525.77640003365</v>
      </c>
      <c r="AB86" s="21" t="n">
        <v>0.60105</v>
      </c>
      <c r="AC86" s="22" t="n">
        <v>1.3903E-011</v>
      </c>
      <c r="AD86" s="22" t="n">
        <v>1.7893E-013</v>
      </c>
      <c r="AE86" s="21" t="b">
        <f aca="false">FALSE()</f>
        <v>0</v>
      </c>
    </row>
    <row r="87" customFormat="false" ht="15.6" hidden="false" customHeight="false" outlineLevel="0" collapsed="false">
      <c r="A87" s="18"/>
      <c r="B87" s="18"/>
      <c r="C87" s="18" t="s">
        <v>264</v>
      </c>
      <c r="D87" s="18" t="s">
        <v>265</v>
      </c>
      <c r="E87" s="18" t="s">
        <v>266</v>
      </c>
      <c r="F87" s="19" t="n">
        <f aca="false">LEN(TRIM(E87))</f>
        <v>20</v>
      </c>
      <c r="G87" s="20" t="n">
        <v>1</v>
      </c>
      <c r="H87" s="20" t="n">
        <v>0</v>
      </c>
      <c r="I87" s="20" t="n">
        <v>1</v>
      </c>
      <c r="J87" s="20" t="n">
        <v>2</v>
      </c>
      <c r="K87" s="18"/>
      <c r="L87" s="20" t="n">
        <v>63423.8738337985</v>
      </c>
      <c r="M87" s="20" t="n">
        <v>22856.7760619052</v>
      </c>
      <c r="N87" s="20" t="n">
        <v>1.4724</v>
      </c>
      <c r="O87" s="20" t="n">
        <v>0</v>
      </c>
      <c r="P87" s="20" t="n">
        <v>0</v>
      </c>
      <c r="Q87" s="21" t="b">
        <f aca="false">TRUE()</f>
        <v>1</v>
      </c>
      <c r="R87" s="18"/>
      <c r="S87" s="21" t="n">
        <v>73510.3391985843</v>
      </c>
      <c r="T87" s="21" t="n">
        <v>24534.4874275433</v>
      </c>
      <c r="U87" s="21" t="n">
        <v>1.5831</v>
      </c>
      <c r="V87" s="21" t="n">
        <v>0</v>
      </c>
      <c r="W87" s="21" t="n">
        <v>0</v>
      </c>
      <c r="X87" s="21" t="b">
        <f aca="false">TRUE()</f>
        <v>1</v>
      </c>
      <c r="Y87" s="18"/>
      <c r="Z87" s="21" t="n">
        <v>77547.5170292378</v>
      </c>
      <c r="AA87" s="21" t="n">
        <v>24047.9813798398</v>
      </c>
      <c r="AB87" s="21" t="n">
        <v>1.6892</v>
      </c>
      <c r="AC87" s="21" t="n">
        <v>0</v>
      </c>
      <c r="AD87" s="21" t="n">
        <v>0</v>
      </c>
      <c r="AE87" s="21" t="b">
        <f aca="false">TRUE()</f>
        <v>1</v>
      </c>
    </row>
    <row r="88" customFormat="false" ht="15.6" hidden="false" customHeight="false" outlineLevel="0" collapsed="false">
      <c r="A88" s="18" t="s">
        <v>267</v>
      </c>
      <c r="B88" s="18" t="n">
        <v>12</v>
      </c>
      <c r="C88" s="18" t="s">
        <v>268</v>
      </c>
      <c r="D88" s="18" t="s">
        <v>269</v>
      </c>
      <c r="E88" s="18" t="s">
        <v>270</v>
      </c>
      <c r="F88" s="19" t="n">
        <f aca="false">LEN(TRIM(E88))</f>
        <v>21</v>
      </c>
      <c r="G88" s="20" t="n">
        <v>1</v>
      </c>
      <c r="H88" s="20" t="n">
        <v>0</v>
      </c>
      <c r="I88" s="20" t="n">
        <v>1</v>
      </c>
      <c r="J88" s="20" t="n">
        <v>1</v>
      </c>
      <c r="K88" s="18"/>
      <c r="L88" s="20" t="n">
        <v>3.473758014777</v>
      </c>
      <c r="M88" s="20" t="n">
        <v>0</v>
      </c>
      <c r="N88" s="20" t="s">
        <v>24</v>
      </c>
      <c r="O88" s="20" t="s">
        <v>24</v>
      </c>
      <c r="P88" s="20" t="s">
        <v>24</v>
      </c>
      <c r="Q88" s="21" t="s">
        <v>24</v>
      </c>
      <c r="R88" s="18"/>
      <c r="S88" s="21" t="n">
        <v>7.92194186348707</v>
      </c>
      <c r="T88" s="21" t="n">
        <v>0</v>
      </c>
      <c r="U88" s="21" t="n">
        <v>3.9859</v>
      </c>
      <c r="V88" s="21" t="n">
        <v>0.011842</v>
      </c>
      <c r="W88" s="21" t="n">
        <v>0.000482</v>
      </c>
      <c r="X88" s="21" t="b">
        <f aca="false">TRUE()</f>
        <v>1</v>
      </c>
      <c r="Y88" s="18"/>
      <c r="Z88" s="21" t="n">
        <v>3.35195664703859</v>
      </c>
      <c r="AA88" s="21" t="n">
        <v>0</v>
      </c>
      <c r="AB88" s="21" t="s">
        <v>24</v>
      </c>
      <c r="AC88" s="21" t="s">
        <v>24</v>
      </c>
      <c r="AD88" s="21" t="s">
        <v>24</v>
      </c>
      <c r="AE88" s="21" t="s">
        <v>24</v>
      </c>
    </row>
    <row r="89" customFormat="false" ht="15.6" hidden="false" customHeight="false" outlineLevel="0" collapsed="false">
      <c r="A89" s="18"/>
      <c r="B89" s="18"/>
      <c r="C89" s="18" t="s">
        <v>271</v>
      </c>
      <c r="D89" s="18" t="s">
        <v>272</v>
      </c>
      <c r="E89" s="18" t="s">
        <v>273</v>
      </c>
      <c r="F89" s="19" t="n">
        <f aca="false">LEN(TRIM(E89))</f>
        <v>21</v>
      </c>
      <c r="G89" s="20" t="n">
        <v>4</v>
      </c>
      <c r="H89" s="20" t="n">
        <v>54</v>
      </c>
      <c r="I89" s="20" t="n">
        <v>56</v>
      </c>
      <c r="J89" s="20" t="n">
        <v>45</v>
      </c>
      <c r="K89" s="18"/>
      <c r="L89" s="20" t="n">
        <v>3487.65304683611</v>
      </c>
      <c r="M89" s="20" t="n">
        <v>1895.61779141798</v>
      </c>
      <c r="N89" s="20" t="n">
        <v>0.87959</v>
      </c>
      <c r="O89" s="22" t="n">
        <v>2.4096E-015</v>
      </c>
      <c r="P89" s="22" t="n">
        <v>6.4255E-015</v>
      </c>
      <c r="Q89" s="21" t="b">
        <f aca="false">FALSE()</f>
        <v>0</v>
      </c>
      <c r="R89" s="18"/>
      <c r="S89" s="21" t="n">
        <v>2490.13039242277</v>
      </c>
      <c r="T89" s="21" t="n">
        <v>2034.75812796212</v>
      </c>
      <c r="U89" s="21" t="n">
        <v>0.29136</v>
      </c>
      <c r="V89" s="21" t="n">
        <v>0.10854</v>
      </c>
      <c r="W89" s="21" t="n">
        <v>0.0039212</v>
      </c>
      <c r="X89" s="21" t="b">
        <f aca="false">FALSE()</f>
        <v>0</v>
      </c>
      <c r="Y89" s="18"/>
      <c r="Z89" s="21" t="n">
        <v>3010.05706904065</v>
      </c>
      <c r="AA89" s="21" t="n">
        <v>1994.40993899788</v>
      </c>
      <c r="AB89" s="21" t="n">
        <v>0.59383</v>
      </c>
      <c r="AC89" s="22" t="n">
        <v>1.7254E-005</v>
      </c>
      <c r="AD89" s="22" t="n">
        <v>1.5838E-007</v>
      </c>
      <c r="AE89" s="21" t="b">
        <f aca="false">FALSE()</f>
        <v>0</v>
      </c>
    </row>
    <row r="90" customFormat="false" ht="15.6" hidden="false" customHeight="false" outlineLevel="0" collapsed="false">
      <c r="A90" s="18"/>
      <c r="B90" s="18"/>
      <c r="C90" s="18" t="s">
        <v>274</v>
      </c>
      <c r="D90" s="18" t="s">
        <v>275</v>
      </c>
      <c r="E90" s="18" t="s">
        <v>276</v>
      </c>
      <c r="F90" s="19" t="n">
        <f aca="false">LEN(TRIM(E90))</f>
        <v>22</v>
      </c>
      <c r="G90" s="20" t="n">
        <v>13</v>
      </c>
      <c r="H90" s="20" t="n">
        <v>435</v>
      </c>
      <c r="I90" s="20" t="n">
        <v>646</v>
      </c>
      <c r="J90" s="20" t="n">
        <v>417</v>
      </c>
      <c r="K90" s="18"/>
      <c r="L90" s="20" t="n">
        <v>66.001402280763</v>
      </c>
      <c r="M90" s="20" t="n">
        <v>109.362564889499</v>
      </c>
      <c r="N90" s="20" t="n">
        <v>-0.72855</v>
      </c>
      <c r="O90" s="22" t="n">
        <v>3.6968E-009</v>
      </c>
      <c r="P90" s="22" t="n">
        <v>7.0664E-009</v>
      </c>
      <c r="Q90" s="21" t="b">
        <f aca="false">FALSE()</f>
        <v>0</v>
      </c>
      <c r="R90" s="18"/>
      <c r="S90" s="21" t="n">
        <v>145.235600830596</v>
      </c>
      <c r="T90" s="21" t="n">
        <v>117.389891997815</v>
      </c>
      <c r="U90" s="21" t="n">
        <v>0.30709</v>
      </c>
      <c r="V90" s="21" t="n">
        <v>0.76594</v>
      </c>
      <c r="W90" s="21" t="n">
        <v>0.026145</v>
      </c>
      <c r="X90" s="21" t="b">
        <f aca="false">FALSE()</f>
        <v>0</v>
      </c>
      <c r="Y90" s="18"/>
      <c r="Z90" s="21" t="n">
        <v>26.8156531763087</v>
      </c>
      <c r="AA90" s="21" t="n">
        <v>115.062111865262</v>
      </c>
      <c r="AB90" s="21" t="n">
        <v>-2.1013</v>
      </c>
      <c r="AC90" s="22" t="n">
        <v>2.2348E-020</v>
      </c>
      <c r="AD90" s="22" t="n">
        <v>3.9293E-022</v>
      </c>
      <c r="AE90" s="21" t="b">
        <f aca="false">TRUE()</f>
        <v>1</v>
      </c>
    </row>
    <row r="91" customFormat="false" ht="15.6" hidden="false" customHeight="false" outlineLevel="0" collapsed="false">
      <c r="A91" s="18"/>
      <c r="B91" s="18"/>
      <c r="C91" s="18" t="s">
        <v>277</v>
      </c>
      <c r="D91" s="18" t="s">
        <v>278</v>
      </c>
      <c r="E91" s="18" t="s">
        <v>279</v>
      </c>
      <c r="F91" s="19" t="n">
        <f aca="false">LEN(TRIM(E91))</f>
        <v>22</v>
      </c>
      <c r="G91" s="20" t="n">
        <v>2</v>
      </c>
      <c r="H91" s="20" t="n">
        <v>10</v>
      </c>
      <c r="I91" s="20" t="n">
        <v>6</v>
      </c>
      <c r="J91" s="20" t="n">
        <v>5</v>
      </c>
      <c r="K91" s="18"/>
      <c r="L91" s="20" t="n">
        <v>2782.48016983638</v>
      </c>
      <c r="M91" s="20" t="n">
        <v>1494.62172015648</v>
      </c>
      <c r="N91" s="20" t="n">
        <v>0.89659</v>
      </c>
      <c r="O91" s="22" t="n">
        <v>1.0845E-013</v>
      </c>
      <c r="P91" s="22" t="n">
        <v>2.6926E-013</v>
      </c>
      <c r="Q91" s="21" t="b">
        <f aca="false">FALSE()</f>
        <v>0</v>
      </c>
      <c r="R91" s="18"/>
      <c r="S91" s="21" t="n">
        <v>2028.01711705269</v>
      </c>
      <c r="T91" s="21" t="n">
        <v>1604.32852397014</v>
      </c>
      <c r="U91" s="21" t="n">
        <v>0.3381</v>
      </c>
      <c r="V91" s="21" t="n">
        <v>0.64646</v>
      </c>
      <c r="W91" s="21" t="n">
        <v>0.02233</v>
      </c>
      <c r="X91" s="21" t="b">
        <f aca="false">FALSE()</f>
        <v>0</v>
      </c>
      <c r="Y91" s="18"/>
      <c r="Z91" s="21" t="n">
        <v>2379.8892193974</v>
      </c>
      <c r="AA91" s="21" t="n">
        <v>1572.51552882525</v>
      </c>
      <c r="AB91" s="21" t="n">
        <v>0.59782</v>
      </c>
      <c r="AC91" s="22" t="n">
        <v>9.4446E-005</v>
      </c>
      <c r="AD91" s="22" t="n">
        <v>8.0755E-007</v>
      </c>
      <c r="AE91" s="21" t="b">
        <f aca="false">FALSE()</f>
        <v>0</v>
      </c>
    </row>
    <row r="92" customFormat="false" ht="15.6" hidden="false" customHeight="false" outlineLevel="0" collapsed="false">
      <c r="A92" s="18"/>
      <c r="B92" s="18"/>
      <c r="C92" s="18" t="s">
        <v>277</v>
      </c>
      <c r="D92" s="18" t="s">
        <v>280</v>
      </c>
      <c r="E92" s="18" t="s">
        <v>281</v>
      </c>
      <c r="F92" s="19" t="n">
        <f aca="false">LEN(TRIM(E92))</f>
        <v>21</v>
      </c>
      <c r="G92" s="20" t="n">
        <v>627</v>
      </c>
      <c r="H92" s="20" t="n">
        <v>23135</v>
      </c>
      <c r="I92" s="20" t="n">
        <v>27838</v>
      </c>
      <c r="J92" s="20" t="n">
        <v>18258</v>
      </c>
      <c r="K92" s="18"/>
      <c r="L92" s="20" t="n">
        <v>2775.53265380682</v>
      </c>
      <c r="M92" s="20" t="n">
        <v>1494.62172015648</v>
      </c>
      <c r="N92" s="20" t="n">
        <v>0.89298</v>
      </c>
      <c r="O92" s="22" t="n">
        <v>2.0591E-013</v>
      </c>
      <c r="P92" s="22" t="n">
        <v>4.9974E-013</v>
      </c>
      <c r="Q92" s="21" t="b">
        <f aca="false">FALSE()</f>
        <v>0</v>
      </c>
      <c r="R92" s="18"/>
      <c r="S92" s="21" t="n">
        <v>2030.65776434052</v>
      </c>
      <c r="T92" s="21" t="n">
        <v>1604.32852397014</v>
      </c>
      <c r="U92" s="21" t="n">
        <v>0.33998</v>
      </c>
      <c r="V92" s="21" t="n">
        <v>0.67481</v>
      </c>
      <c r="W92" s="21" t="n">
        <v>0.023217</v>
      </c>
      <c r="X92" s="21" t="b">
        <f aca="false">FALSE()</f>
        <v>0</v>
      </c>
      <c r="Y92" s="18"/>
      <c r="Z92" s="21" t="n">
        <v>2366.48139280924</v>
      </c>
      <c r="AA92" s="21" t="n">
        <v>1572.51552882525</v>
      </c>
      <c r="AB92" s="21" t="n">
        <v>0.58967</v>
      </c>
      <c r="AC92" s="21" t="n">
        <v>0.00019737</v>
      </c>
      <c r="AD92" s="22" t="n">
        <v>1.6536E-006</v>
      </c>
      <c r="AE92" s="21" t="b">
        <f aca="false">FALSE()</f>
        <v>0</v>
      </c>
    </row>
    <row r="93" customFormat="false" ht="15.6" hidden="false" customHeight="false" outlineLevel="0" collapsed="false">
      <c r="A93" s="18"/>
      <c r="B93" s="18"/>
      <c r="C93" s="18" t="s">
        <v>282</v>
      </c>
      <c r="D93" s="18" t="s">
        <v>283</v>
      </c>
      <c r="E93" s="18" t="s">
        <v>284</v>
      </c>
      <c r="F93" s="19" t="n">
        <f aca="false">LEN(TRIM(E93))</f>
        <v>21</v>
      </c>
      <c r="G93" s="20" t="n">
        <v>41</v>
      </c>
      <c r="H93" s="20" t="n">
        <v>710</v>
      </c>
      <c r="I93" s="20" t="n">
        <v>768</v>
      </c>
      <c r="J93" s="20" t="n">
        <v>801</v>
      </c>
      <c r="K93" s="18"/>
      <c r="L93" s="20" t="n">
        <v>3.473758014777</v>
      </c>
      <c r="M93" s="20" t="n">
        <v>0</v>
      </c>
      <c r="N93" s="20" t="s">
        <v>24</v>
      </c>
      <c r="O93" s="20" t="s">
        <v>24</v>
      </c>
      <c r="P93" s="20" t="s">
        <v>24</v>
      </c>
      <c r="Q93" s="21" t="s">
        <v>24</v>
      </c>
      <c r="R93" s="18"/>
      <c r="S93" s="21" t="s">
        <v>24</v>
      </c>
      <c r="T93" s="21" t="s">
        <v>24</v>
      </c>
      <c r="U93" s="21" t="s">
        <v>24</v>
      </c>
      <c r="V93" s="21" t="s">
        <v>24</v>
      </c>
      <c r="W93" s="21" t="s">
        <v>24</v>
      </c>
      <c r="X93" s="21" t="s">
        <v>24</v>
      </c>
      <c r="Y93" s="18"/>
      <c r="Z93" s="21" t="s">
        <v>24</v>
      </c>
      <c r="AA93" s="21" t="s">
        <v>24</v>
      </c>
      <c r="AB93" s="21" t="s">
        <v>24</v>
      </c>
      <c r="AC93" s="21" t="s">
        <v>24</v>
      </c>
      <c r="AD93" s="21" t="s">
        <v>24</v>
      </c>
      <c r="AE93" s="21" t="s">
        <v>24</v>
      </c>
    </row>
    <row r="94" customFormat="false" ht="15.6" hidden="false" customHeight="false" outlineLevel="0" collapsed="false">
      <c r="A94" s="18"/>
      <c r="B94" s="18"/>
      <c r="C94" s="18" t="s">
        <v>285</v>
      </c>
      <c r="D94" s="18" t="s">
        <v>286</v>
      </c>
      <c r="E94" s="18" t="s">
        <v>287</v>
      </c>
      <c r="F94" s="19" t="n">
        <f aca="false">LEN(TRIM(E94))</f>
        <v>22</v>
      </c>
      <c r="G94" s="20" t="n">
        <v>22</v>
      </c>
      <c r="H94" s="20" t="n">
        <v>270</v>
      </c>
      <c r="I94" s="20" t="n">
        <v>347</v>
      </c>
      <c r="J94" s="20" t="n">
        <v>368</v>
      </c>
      <c r="K94" s="18"/>
      <c r="L94" s="20" t="n">
        <v>6294.44952277593</v>
      </c>
      <c r="M94" s="20" t="n">
        <v>5431.67405617843</v>
      </c>
      <c r="N94" s="20" t="n">
        <v>0.21268</v>
      </c>
      <c r="O94" s="22" t="n">
        <v>1.2306E-040</v>
      </c>
      <c r="P94" s="22" t="n">
        <v>5.2122E-040</v>
      </c>
      <c r="Q94" s="21" t="b">
        <f aca="false">FALSE()</f>
        <v>0</v>
      </c>
      <c r="R94" s="18"/>
      <c r="S94" s="21" t="n">
        <v>7026.76243291303</v>
      </c>
      <c r="T94" s="21" t="n">
        <v>8530.33215184121</v>
      </c>
      <c r="U94" s="21" t="n">
        <v>-0.27974</v>
      </c>
      <c r="V94" s="22" t="n">
        <v>3.6619E-170</v>
      </c>
      <c r="W94" s="22" t="n">
        <v>9.9214E-171</v>
      </c>
      <c r="X94" s="21" t="b">
        <f aca="false">FALSE()</f>
        <v>0</v>
      </c>
      <c r="Y94" s="18"/>
      <c r="Z94" s="21" t="n">
        <v>4987.71149079342</v>
      </c>
      <c r="AA94" s="21" t="n">
        <v>5714.75155597469</v>
      </c>
      <c r="AB94" s="21" t="n">
        <v>-0.19631</v>
      </c>
      <c r="AC94" s="22" t="n">
        <v>6.9734E-109</v>
      </c>
      <c r="AD94" s="22" t="n">
        <v>2.7204E-110</v>
      </c>
      <c r="AE94" s="21" t="b">
        <f aca="false">FALSE()</f>
        <v>0</v>
      </c>
    </row>
    <row r="95" customFormat="false" ht="15.6" hidden="false" customHeight="false" outlineLevel="0" collapsed="false">
      <c r="A95" s="18"/>
      <c r="B95" s="18"/>
      <c r="C95" s="18" t="s">
        <v>285</v>
      </c>
      <c r="D95" s="18" t="s">
        <v>288</v>
      </c>
      <c r="E95" s="18" t="s">
        <v>289</v>
      </c>
      <c r="F95" s="19" t="n">
        <f aca="false">LEN(TRIM(E95))</f>
        <v>20</v>
      </c>
      <c r="G95" s="20" t="n">
        <v>124</v>
      </c>
      <c r="H95" s="20" t="n">
        <v>2278</v>
      </c>
      <c r="I95" s="20" t="n">
        <v>1518</v>
      </c>
      <c r="J95" s="20" t="n">
        <v>2633</v>
      </c>
      <c r="K95" s="18"/>
      <c r="L95" s="20" t="n">
        <v>11060.44551905</v>
      </c>
      <c r="M95" s="20" t="n">
        <v>7947.0130486369</v>
      </c>
      <c r="N95" s="20" t="n">
        <v>0.47692</v>
      </c>
      <c r="O95" s="22" t="n">
        <v>2.5402E-005</v>
      </c>
      <c r="P95" s="22" t="n">
        <v>3.7581E-005</v>
      </c>
      <c r="Q95" s="21" t="b">
        <f aca="false">FALSE()</f>
        <v>0</v>
      </c>
      <c r="R95" s="18"/>
      <c r="S95" s="21" t="n">
        <v>4573.60110251987</v>
      </c>
      <c r="T95" s="21" t="n">
        <v>5830.36463589147</v>
      </c>
      <c r="U95" s="21" t="n">
        <v>-0.35026</v>
      </c>
      <c r="V95" s="22" t="n">
        <v>6.765E-140</v>
      </c>
      <c r="W95" s="22" t="n">
        <v>1.5435E-140</v>
      </c>
      <c r="X95" s="21" t="b">
        <f aca="false">FALSE()</f>
        <v>0</v>
      </c>
      <c r="Y95" s="18"/>
      <c r="Z95" s="21" t="n">
        <v>8356.4279210672</v>
      </c>
      <c r="AA95" s="21" t="n">
        <v>8361.18012887572</v>
      </c>
      <c r="AB95" s="21" t="n">
        <v>-0.00082021</v>
      </c>
      <c r="AC95" s="22" t="n">
        <v>5.6306E-080</v>
      </c>
      <c r="AD95" s="22" t="n">
        <v>1.9525E-081</v>
      </c>
      <c r="AE95" s="21" t="b">
        <f aca="false">FALSE()</f>
        <v>0</v>
      </c>
    </row>
    <row r="96" customFormat="false" ht="15.6" hidden="false" customHeight="false" outlineLevel="0" collapsed="false">
      <c r="A96" s="18"/>
      <c r="B96" s="18"/>
      <c r="C96" s="18" t="s">
        <v>290</v>
      </c>
      <c r="D96" s="18" t="s">
        <v>291</v>
      </c>
      <c r="E96" s="18" t="s">
        <v>292</v>
      </c>
      <c r="F96" s="19" t="n">
        <f aca="false">LEN(TRIM(E96))</f>
        <v>21</v>
      </c>
      <c r="G96" s="20" t="n">
        <v>0</v>
      </c>
      <c r="H96" s="20" t="n">
        <v>1</v>
      </c>
      <c r="I96" s="20" t="n">
        <v>0</v>
      </c>
      <c r="J96" s="20" t="n">
        <v>0</v>
      </c>
      <c r="K96" s="18"/>
      <c r="L96" s="20" t="n">
        <v>61068.6658997797</v>
      </c>
      <c r="M96" s="20" t="n">
        <v>30001.7969680191</v>
      </c>
      <c r="N96" s="20" t="n">
        <v>1.0254</v>
      </c>
      <c r="O96" s="20" t="n">
        <v>0</v>
      </c>
      <c r="P96" s="20" t="n">
        <v>0</v>
      </c>
      <c r="Q96" s="21" t="b">
        <f aca="false">TRUE()</f>
        <v>1</v>
      </c>
      <c r="R96" s="18"/>
      <c r="S96" s="21" t="n">
        <v>44592.6107495687</v>
      </c>
      <c r="T96" s="21" t="n">
        <v>32203.9603714005</v>
      </c>
      <c r="U96" s="21" t="n">
        <v>0.46957</v>
      </c>
      <c r="V96" s="22" t="n">
        <v>1.0585E-026</v>
      </c>
      <c r="W96" s="22" t="n">
        <v>1.0428E-027</v>
      </c>
      <c r="X96" s="21" t="b">
        <f aca="false">FALSE()</f>
        <v>0</v>
      </c>
      <c r="Y96" s="18"/>
      <c r="Z96" s="21" t="n">
        <v>48901.695523646</v>
      </c>
      <c r="AA96" s="21" t="n">
        <v>31565.3726883703</v>
      </c>
      <c r="AB96" s="21" t="n">
        <v>0.63154</v>
      </c>
      <c r="AC96" s="22" t="n">
        <v>1.2824E-100</v>
      </c>
      <c r="AD96" s="22" t="n">
        <v>4.7085E-102</v>
      </c>
      <c r="AE96" s="21" t="b">
        <f aca="false">FALSE()</f>
        <v>0</v>
      </c>
    </row>
    <row r="97" customFormat="false" ht="15.6" hidden="false" customHeight="false" outlineLevel="0" collapsed="false">
      <c r="A97" s="18"/>
      <c r="B97" s="18"/>
      <c r="C97" s="18" t="s">
        <v>293</v>
      </c>
      <c r="D97" s="18" t="s">
        <v>294</v>
      </c>
      <c r="E97" s="18" t="s">
        <v>295</v>
      </c>
      <c r="F97" s="19" t="n">
        <f aca="false">LEN(TRIM(E97))</f>
        <v>21</v>
      </c>
      <c r="G97" s="20" t="n">
        <v>0</v>
      </c>
      <c r="H97" s="20" t="n">
        <v>2</v>
      </c>
      <c r="I97" s="20" t="n">
        <v>10</v>
      </c>
      <c r="J97" s="20" t="n">
        <v>0</v>
      </c>
      <c r="K97" s="18"/>
      <c r="L97" s="20" t="n">
        <v>2782.48016983638</v>
      </c>
      <c r="M97" s="20" t="n">
        <v>1494.62172015648</v>
      </c>
      <c r="N97" s="20" t="n">
        <v>0.89659</v>
      </c>
      <c r="O97" s="22" t="n">
        <v>1.0845E-013</v>
      </c>
      <c r="P97" s="22" t="n">
        <v>2.6926E-013</v>
      </c>
      <c r="Q97" s="21" t="b">
        <f aca="false">FALSE()</f>
        <v>0</v>
      </c>
      <c r="R97" s="18"/>
      <c r="S97" s="21" t="n">
        <v>2028.01711705269</v>
      </c>
      <c r="T97" s="21" t="n">
        <v>1604.32852397014</v>
      </c>
      <c r="U97" s="21" t="n">
        <v>0.3381</v>
      </c>
      <c r="V97" s="21" t="n">
        <v>0.64646</v>
      </c>
      <c r="W97" s="21" t="n">
        <v>0.02233</v>
      </c>
      <c r="X97" s="21" t="b">
        <f aca="false">FALSE()</f>
        <v>0</v>
      </c>
      <c r="Y97" s="18"/>
      <c r="Z97" s="21" t="n">
        <v>2379.8892193974</v>
      </c>
      <c r="AA97" s="21" t="n">
        <v>1572.51552882525</v>
      </c>
      <c r="AB97" s="21" t="n">
        <v>0.59782</v>
      </c>
      <c r="AC97" s="22" t="n">
        <v>9.4446E-005</v>
      </c>
      <c r="AD97" s="22" t="n">
        <v>8.0755E-007</v>
      </c>
      <c r="AE97" s="21" t="b">
        <f aca="false">FALSE()</f>
        <v>0</v>
      </c>
    </row>
    <row r="98" customFormat="false" ht="15.6" hidden="false" customHeight="false" outlineLevel="0" collapsed="false">
      <c r="A98" s="18"/>
      <c r="B98" s="18"/>
      <c r="C98" s="18" t="s">
        <v>296</v>
      </c>
      <c r="D98" s="18" t="s">
        <v>297</v>
      </c>
      <c r="E98" s="18" t="s">
        <v>298</v>
      </c>
      <c r="F98" s="19" t="n">
        <f aca="false">LEN(TRIM(E98))</f>
        <v>24</v>
      </c>
      <c r="G98" s="20" t="n">
        <v>3</v>
      </c>
      <c r="H98" s="20" t="n">
        <v>24</v>
      </c>
      <c r="I98" s="20" t="n">
        <v>45</v>
      </c>
      <c r="J98" s="20" t="n">
        <v>15</v>
      </c>
      <c r="K98" s="18"/>
      <c r="L98" s="20" t="n">
        <v>2782.48016983638</v>
      </c>
      <c r="M98" s="20" t="n">
        <v>1494.62172015648</v>
      </c>
      <c r="N98" s="20" t="n">
        <v>0.89659</v>
      </c>
      <c r="O98" s="22" t="n">
        <v>1.0845E-013</v>
      </c>
      <c r="P98" s="22" t="n">
        <v>2.6926E-013</v>
      </c>
      <c r="Q98" s="21" t="b">
        <f aca="false">FALSE()</f>
        <v>0</v>
      </c>
      <c r="R98" s="18"/>
      <c r="S98" s="21" t="n">
        <v>2028.01711705269</v>
      </c>
      <c r="T98" s="21" t="n">
        <v>1604.32852397014</v>
      </c>
      <c r="U98" s="21" t="n">
        <v>0.3381</v>
      </c>
      <c r="V98" s="21" t="n">
        <v>0.64646</v>
      </c>
      <c r="W98" s="21" t="n">
        <v>0.02233</v>
      </c>
      <c r="X98" s="21" t="b">
        <f aca="false">FALSE()</f>
        <v>0</v>
      </c>
      <c r="Y98" s="18"/>
      <c r="Z98" s="21" t="n">
        <v>2379.8892193974</v>
      </c>
      <c r="AA98" s="21" t="n">
        <v>1572.51552882525</v>
      </c>
      <c r="AB98" s="21" t="n">
        <v>0.59782</v>
      </c>
      <c r="AC98" s="22" t="n">
        <v>9.4446E-005</v>
      </c>
      <c r="AD98" s="22" t="n">
        <v>8.0755E-007</v>
      </c>
      <c r="AE98" s="21" t="b">
        <f aca="false">FALSE()</f>
        <v>0</v>
      </c>
    </row>
    <row r="99" customFormat="false" ht="15.6" hidden="false" customHeight="false" outlineLevel="0" collapsed="false">
      <c r="A99" s="18"/>
      <c r="B99" s="18"/>
      <c r="C99" s="18" t="s">
        <v>299</v>
      </c>
      <c r="D99" s="18" t="s">
        <v>300</v>
      </c>
      <c r="E99" s="18" t="s">
        <v>301</v>
      </c>
      <c r="F99" s="19" t="n">
        <f aca="false">LEN(TRIM(E99))</f>
        <v>23</v>
      </c>
      <c r="G99" s="20" t="n">
        <v>2</v>
      </c>
      <c r="H99" s="20" t="n">
        <v>23</v>
      </c>
      <c r="I99" s="20" t="n">
        <v>25</v>
      </c>
      <c r="J99" s="20" t="n">
        <v>17</v>
      </c>
      <c r="K99" s="18"/>
      <c r="L99" s="20" t="n">
        <v>1278.34294943794</v>
      </c>
      <c r="M99" s="20" t="n">
        <v>801.99214252299</v>
      </c>
      <c r="N99" s="20" t="n">
        <v>0.67261</v>
      </c>
      <c r="O99" s="20" t="n">
        <v>0.088274</v>
      </c>
      <c r="P99" s="20" t="n">
        <v>0.090797</v>
      </c>
      <c r="Q99" s="21" t="b">
        <f aca="false">FALSE()</f>
        <v>0</v>
      </c>
      <c r="R99" s="18"/>
      <c r="S99" s="21" t="n">
        <v>916.304608876671</v>
      </c>
      <c r="T99" s="21" t="n">
        <v>860.859207983976</v>
      </c>
      <c r="U99" s="21" t="n">
        <v>0.09005</v>
      </c>
      <c r="V99" s="22" t="n">
        <v>7.4751E-005</v>
      </c>
      <c r="W99" s="22" t="n">
        <v>3.8808E-006</v>
      </c>
      <c r="X99" s="21" t="b">
        <f aca="false">FALSE()</f>
        <v>0</v>
      </c>
      <c r="Y99" s="18"/>
      <c r="Z99" s="21" t="n">
        <v>905.028294700419</v>
      </c>
      <c r="AA99" s="21" t="n">
        <v>843.788820345256</v>
      </c>
      <c r="AB99" s="21" t="n">
        <v>0.10108</v>
      </c>
      <c r="AC99" s="22" t="n">
        <v>3.9261E-006</v>
      </c>
      <c r="AD99" s="22" t="n">
        <v>3.8898E-008</v>
      </c>
      <c r="AE99" s="21" t="b">
        <f aca="false">FALSE()</f>
        <v>0</v>
      </c>
    </row>
    <row r="100" customFormat="false" ht="15.6" hidden="false" customHeight="false" outlineLevel="0" collapsed="false">
      <c r="A100" s="18" t="s">
        <v>302</v>
      </c>
      <c r="B100" s="18" t="n">
        <v>2</v>
      </c>
      <c r="C100" s="18" t="s">
        <v>303</v>
      </c>
      <c r="D100" s="18" t="s">
        <v>304</v>
      </c>
      <c r="E100" s="18" t="s">
        <v>305</v>
      </c>
      <c r="F100" s="19" t="n">
        <f aca="false">LEN(TRIM(E100))</f>
        <v>21</v>
      </c>
      <c r="G100" s="20" t="n">
        <v>2</v>
      </c>
      <c r="H100" s="20" t="n">
        <v>15</v>
      </c>
      <c r="I100" s="20" t="n">
        <v>13</v>
      </c>
      <c r="J100" s="20" t="n">
        <v>9</v>
      </c>
      <c r="K100" s="18"/>
      <c r="L100" s="20" t="n">
        <v>9149.87861092262</v>
      </c>
      <c r="M100" s="20" t="n">
        <v>4520.31934876594</v>
      </c>
      <c r="N100" s="20" t="n">
        <v>1.0173</v>
      </c>
      <c r="O100" s="22" t="n">
        <v>1.1238E-072</v>
      </c>
      <c r="P100" s="22" t="n">
        <v>7.1396E-072</v>
      </c>
      <c r="Q100" s="21" t="b">
        <f aca="false">TRUE()</f>
        <v>1</v>
      </c>
      <c r="R100" s="18"/>
      <c r="S100" s="21" t="n">
        <v>4011.14323021228</v>
      </c>
      <c r="T100" s="21" t="n">
        <v>4852.11553590968</v>
      </c>
      <c r="U100" s="21" t="n">
        <v>-0.2746</v>
      </c>
      <c r="V100" s="22" t="n">
        <v>5.7565E-096</v>
      </c>
      <c r="W100" s="22" t="n">
        <v>1.0619E-096</v>
      </c>
      <c r="X100" s="21" t="b">
        <f aca="false">FALSE()</f>
        <v>0</v>
      </c>
      <c r="Y100" s="18"/>
      <c r="Z100" s="21" t="n">
        <v>7645.81311189502</v>
      </c>
      <c r="AA100" s="21" t="n">
        <v>4755.90062376417</v>
      </c>
      <c r="AB100" s="21" t="n">
        <v>0.68495</v>
      </c>
      <c r="AC100" s="22" t="n">
        <v>1.1673E-024</v>
      </c>
      <c r="AD100" s="22" t="n">
        <v>2.3889E-026</v>
      </c>
      <c r="AE100" s="21" t="b">
        <f aca="false">FALSE()</f>
        <v>0</v>
      </c>
    </row>
    <row r="101" customFormat="false" ht="15.6" hidden="false" customHeight="false" outlineLevel="0" collapsed="false">
      <c r="A101" s="18"/>
      <c r="B101" s="18"/>
      <c r="C101" s="18" t="s">
        <v>306</v>
      </c>
      <c r="D101" s="18" t="s">
        <v>307</v>
      </c>
      <c r="E101" s="18" t="s">
        <v>308</v>
      </c>
      <c r="F101" s="19" t="n">
        <f aca="false">LEN(TRIM(E101))</f>
        <v>19</v>
      </c>
      <c r="G101" s="20" t="n">
        <v>0</v>
      </c>
      <c r="H101" s="20" t="n">
        <v>0</v>
      </c>
      <c r="I101" s="20" t="n">
        <v>2</v>
      </c>
      <c r="J101" s="20" t="n">
        <v>0</v>
      </c>
      <c r="K101" s="18"/>
      <c r="L101" s="20" t="n">
        <v>9146.40485290785</v>
      </c>
      <c r="M101" s="20" t="n">
        <v>4520.31934876594</v>
      </c>
      <c r="N101" s="20" t="n">
        <v>1.0168</v>
      </c>
      <c r="O101" s="22" t="n">
        <v>1.7194E-072</v>
      </c>
      <c r="P101" s="22" t="n">
        <v>1.0611E-071</v>
      </c>
      <c r="Q101" s="21" t="b">
        <f aca="false">TRUE()</f>
        <v>1</v>
      </c>
      <c r="R101" s="18"/>
      <c r="S101" s="21" t="n">
        <v>4008.50258292446</v>
      </c>
      <c r="T101" s="21" t="n">
        <v>4852.11553590968</v>
      </c>
      <c r="U101" s="21" t="n">
        <v>-0.27555</v>
      </c>
      <c r="V101" s="22" t="n">
        <v>3.2327E-096</v>
      </c>
      <c r="W101" s="22" t="n">
        <v>6.093E-097</v>
      </c>
      <c r="X101" s="21" t="b">
        <f aca="false">FALSE()</f>
        <v>0</v>
      </c>
      <c r="Y101" s="18"/>
      <c r="Z101" s="21" t="n">
        <v>7635.75724195391</v>
      </c>
      <c r="AA101" s="21" t="n">
        <v>4755.90062376417</v>
      </c>
      <c r="AB101" s="21" t="n">
        <v>0.68305</v>
      </c>
      <c r="AC101" s="22" t="n">
        <v>2.5616E-024</v>
      </c>
      <c r="AD101" s="22" t="n">
        <v>4.9965E-026</v>
      </c>
      <c r="AE101" s="21" t="b">
        <f aca="false">FALSE()</f>
        <v>0</v>
      </c>
    </row>
    <row r="102" customFormat="false" ht="15.6" hidden="false" customHeight="false" outlineLevel="0" collapsed="false">
      <c r="A102" s="18" t="s">
        <v>309</v>
      </c>
      <c r="B102" s="18" t="n">
        <v>13</v>
      </c>
      <c r="C102" s="18" t="s">
        <v>310</v>
      </c>
      <c r="D102" s="18" t="s">
        <v>311</v>
      </c>
      <c r="E102" s="18" t="s">
        <v>312</v>
      </c>
      <c r="F102" s="19" t="n">
        <f aca="false">LEN(TRIM(E102))</f>
        <v>21</v>
      </c>
      <c r="G102" s="20" t="n">
        <v>1</v>
      </c>
      <c r="H102" s="20" t="n">
        <v>0</v>
      </c>
      <c r="I102" s="20" t="n">
        <v>0</v>
      </c>
      <c r="J102" s="20" t="n">
        <v>1</v>
      </c>
      <c r="K102" s="18"/>
      <c r="L102" s="20" t="n">
        <v>3.473758014777</v>
      </c>
      <c r="M102" s="20" t="n">
        <v>0</v>
      </c>
      <c r="N102" s="20" t="s">
        <v>24</v>
      </c>
      <c r="O102" s="20" t="s">
        <v>24</v>
      </c>
      <c r="P102" s="20" t="s">
        <v>24</v>
      </c>
      <c r="Q102" s="21" t="s">
        <v>24</v>
      </c>
      <c r="R102" s="18"/>
      <c r="S102" s="21" t="n">
        <v>2.64064728782902</v>
      </c>
      <c r="T102" s="21" t="n">
        <v>0</v>
      </c>
      <c r="U102" s="21" t="s">
        <v>24</v>
      </c>
      <c r="V102" s="21" t="s">
        <v>24</v>
      </c>
      <c r="W102" s="21" t="s">
        <v>24</v>
      </c>
      <c r="X102" s="21" t="s">
        <v>24</v>
      </c>
      <c r="Y102" s="18"/>
      <c r="Z102" s="21" t="s">
        <v>24</v>
      </c>
      <c r="AA102" s="21" t="s">
        <v>24</v>
      </c>
      <c r="AB102" s="21" t="s">
        <v>24</v>
      </c>
      <c r="AC102" s="21" t="s">
        <v>24</v>
      </c>
      <c r="AD102" s="21" t="s">
        <v>24</v>
      </c>
      <c r="AE102" s="21" t="s">
        <v>24</v>
      </c>
    </row>
    <row r="103" customFormat="false" ht="15.6" hidden="false" customHeight="false" outlineLevel="0" collapsed="false">
      <c r="A103" s="18"/>
      <c r="B103" s="18"/>
      <c r="C103" s="18" t="s">
        <v>313</v>
      </c>
      <c r="D103" s="18" t="s">
        <v>314</v>
      </c>
      <c r="E103" s="18" t="s">
        <v>315</v>
      </c>
      <c r="F103" s="19" t="n">
        <f aca="false">LEN(TRIM(E103))</f>
        <v>21</v>
      </c>
      <c r="G103" s="20" t="n">
        <v>21</v>
      </c>
      <c r="H103" s="20" t="n">
        <v>158</v>
      </c>
      <c r="I103" s="20" t="n">
        <v>901</v>
      </c>
      <c r="J103" s="20" t="n">
        <v>499</v>
      </c>
      <c r="K103" s="18"/>
      <c r="L103" s="20" t="s">
        <v>24</v>
      </c>
      <c r="M103" s="20" t="s">
        <v>24</v>
      </c>
      <c r="N103" s="20" t="s">
        <v>24</v>
      </c>
      <c r="O103" s="20" t="s">
        <v>24</v>
      </c>
      <c r="P103" s="20" t="s">
        <v>24</v>
      </c>
      <c r="Q103" s="21" t="s">
        <v>24</v>
      </c>
      <c r="R103" s="18"/>
      <c r="S103" s="21" t="n">
        <v>23.7658255904612</v>
      </c>
      <c r="T103" s="21" t="n">
        <v>0</v>
      </c>
      <c r="U103" s="21" t="n">
        <v>5.5708</v>
      </c>
      <c r="V103" s="22" t="n">
        <v>1.9334E-006</v>
      </c>
      <c r="W103" s="22" t="n">
        <v>1.1101E-007</v>
      </c>
      <c r="X103" s="21" t="b">
        <f aca="false">TRUE()</f>
        <v>1</v>
      </c>
      <c r="Y103" s="18"/>
      <c r="Z103" s="21" t="n">
        <v>6.70391329407718</v>
      </c>
      <c r="AA103" s="21" t="n">
        <v>0</v>
      </c>
      <c r="AB103" s="21" t="n">
        <v>3.745</v>
      </c>
      <c r="AC103" s="21" t="n">
        <v>0.026548</v>
      </c>
      <c r="AD103" s="21" t="n">
        <v>0.00016326</v>
      </c>
      <c r="AE103" s="21" t="b">
        <f aca="false">TRUE()</f>
        <v>1</v>
      </c>
    </row>
    <row r="104" customFormat="false" ht="15.6" hidden="false" customHeight="false" outlineLevel="0" collapsed="false">
      <c r="A104" s="18"/>
      <c r="B104" s="18"/>
      <c r="C104" s="18" t="s">
        <v>316</v>
      </c>
      <c r="D104" s="18" t="s">
        <v>317</v>
      </c>
      <c r="E104" s="18" t="s">
        <v>318</v>
      </c>
      <c r="F104" s="19" t="n">
        <f aca="false">LEN(TRIM(E104))</f>
        <v>21</v>
      </c>
      <c r="G104" s="20" t="n">
        <v>0</v>
      </c>
      <c r="H104" s="20" t="n">
        <v>21</v>
      </c>
      <c r="I104" s="20" t="n">
        <v>21</v>
      </c>
      <c r="J104" s="20" t="n">
        <v>20</v>
      </c>
      <c r="K104" s="18"/>
      <c r="L104" s="20" t="s">
        <v>24</v>
      </c>
      <c r="M104" s="20" t="s">
        <v>24</v>
      </c>
      <c r="N104" s="20" t="s">
        <v>24</v>
      </c>
      <c r="O104" s="20" t="s">
        <v>24</v>
      </c>
      <c r="P104" s="20" t="s">
        <v>24</v>
      </c>
      <c r="Q104" s="21" t="s">
        <v>24</v>
      </c>
      <c r="R104" s="18"/>
      <c r="S104" s="21" t="n">
        <v>2.64064728782902</v>
      </c>
      <c r="T104" s="21" t="n">
        <v>0</v>
      </c>
      <c r="U104" s="21" t="s">
        <v>24</v>
      </c>
      <c r="V104" s="21" t="s">
        <v>24</v>
      </c>
      <c r="W104" s="21" t="s">
        <v>24</v>
      </c>
      <c r="X104" s="21" t="s">
        <v>24</v>
      </c>
      <c r="Y104" s="18"/>
      <c r="Z104" s="21" t="s">
        <v>24</v>
      </c>
      <c r="AA104" s="21" t="s">
        <v>24</v>
      </c>
      <c r="AB104" s="21" t="s">
        <v>24</v>
      </c>
      <c r="AC104" s="21" t="s">
        <v>24</v>
      </c>
      <c r="AD104" s="21" t="s">
        <v>24</v>
      </c>
      <c r="AE104" s="21" t="s">
        <v>24</v>
      </c>
    </row>
    <row r="105" customFormat="false" ht="15.6" hidden="false" customHeight="false" outlineLevel="0" collapsed="false">
      <c r="A105" s="18"/>
      <c r="B105" s="18"/>
      <c r="C105" s="18" t="s">
        <v>319</v>
      </c>
      <c r="D105" s="18" t="s">
        <v>320</v>
      </c>
      <c r="E105" s="18" t="s">
        <v>321</v>
      </c>
      <c r="F105" s="19" t="n">
        <f aca="false">LEN(TRIM(E105))</f>
        <v>21</v>
      </c>
      <c r="G105" s="20" t="n">
        <v>0</v>
      </c>
      <c r="H105" s="20" t="n">
        <v>0</v>
      </c>
      <c r="I105" s="20" t="n">
        <v>4</v>
      </c>
      <c r="J105" s="20" t="n">
        <v>1</v>
      </c>
      <c r="K105" s="18"/>
      <c r="L105" s="20" t="n">
        <v>10.421274044331</v>
      </c>
      <c r="M105" s="20" t="n">
        <v>36.4541882964995</v>
      </c>
      <c r="N105" s="20" t="n">
        <v>-1.8066</v>
      </c>
      <c r="O105" s="22" t="n">
        <v>2.2253E-007</v>
      </c>
      <c r="P105" s="22" t="n">
        <v>3.8148E-007</v>
      </c>
      <c r="Q105" s="21" t="b">
        <f aca="false">TRUE()</f>
        <v>1</v>
      </c>
      <c r="R105" s="18"/>
      <c r="S105" s="21" t="n">
        <v>39.6097093174353</v>
      </c>
      <c r="T105" s="21" t="n">
        <v>39.1299639992716</v>
      </c>
      <c r="U105" s="21" t="n">
        <v>0.01758</v>
      </c>
      <c r="V105" s="21" t="n">
        <v>0.29039</v>
      </c>
      <c r="W105" s="21" t="n">
        <v>0.010235</v>
      </c>
      <c r="X105" s="21" t="b">
        <f aca="false">FALSE()</f>
        <v>0</v>
      </c>
      <c r="Y105" s="18"/>
      <c r="Z105" s="21" t="n">
        <v>6.70391329407718</v>
      </c>
      <c r="AA105" s="21" t="n">
        <v>38.3540372884207</v>
      </c>
      <c r="AB105" s="21" t="n">
        <v>-2.5163</v>
      </c>
      <c r="AC105" s="22" t="n">
        <v>7.0849E-009</v>
      </c>
      <c r="AD105" s="22" t="n">
        <v>7.8969E-011</v>
      </c>
      <c r="AE105" s="21" t="b">
        <f aca="false">TRUE()</f>
        <v>1</v>
      </c>
    </row>
    <row r="106" customFormat="false" ht="15.6" hidden="false" customHeight="false" outlineLevel="0" collapsed="false">
      <c r="A106" s="18"/>
      <c r="B106" s="18"/>
      <c r="C106" s="18" t="s">
        <v>319</v>
      </c>
      <c r="D106" s="18" t="s">
        <v>322</v>
      </c>
      <c r="E106" s="18" t="s">
        <v>323</v>
      </c>
      <c r="F106" s="19" t="n">
        <f aca="false">LEN(TRIM(E106))</f>
        <v>21</v>
      </c>
      <c r="G106" s="20" t="n">
        <v>11</v>
      </c>
      <c r="H106" s="20" t="n">
        <v>76</v>
      </c>
      <c r="I106" s="20" t="n">
        <v>87</v>
      </c>
      <c r="J106" s="20" t="n">
        <v>61</v>
      </c>
      <c r="K106" s="18"/>
      <c r="L106" s="20" t="s">
        <v>24</v>
      </c>
      <c r="M106" s="20" t="s">
        <v>24</v>
      </c>
      <c r="N106" s="20" t="s">
        <v>24</v>
      </c>
      <c r="O106" s="20" t="s">
        <v>24</v>
      </c>
      <c r="P106" s="20" t="s">
        <v>24</v>
      </c>
      <c r="Q106" s="21" t="s">
        <v>24</v>
      </c>
      <c r="R106" s="18"/>
      <c r="S106" s="21" t="n">
        <v>2.64064728782902</v>
      </c>
      <c r="T106" s="21" t="n">
        <v>0</v>
      </c>
      <c r="U106" s="21" t="s">
        <v>24</v>
      </c>
      <c r="V106" s="21" t="s">
        <v>24</v>
      </c>
      <c r="W106" s="21" t="s">
        <v>24</v>
      </c>
      <c r="X106" s="21" t="s">
        <v>24</v>
      </c>
      <c r="Y106" s="18"/>
      <c r="Z106" s="21" t="s">
        <v>24</v>
      </c>
      <c r="AA106" s="21" t="s">
        <v>24</v>
      </c>
      <c r="AB106" s="21" t="s">
        <v>24</v>
      </c>
      <c r="AC106" s="21" t="s">
        <v>24</v>
      </c>
      <c r="AD106" s="21" t="s">
        <v>24</v>
      </c>
      <c r="AE106" s="21" t="s">
        <v>24</v>
      </c>
    </row>
    <row r="107" customFormat="false" ht="15.6" hidden="false" customHeight="false" outlineLevel="0" collapsed="false">
      <c r="A107" s="18"/>
      <c r="B107" s="18"/>
      <c r="C107" s="18" t="s">
        <v>324</v>
      </c>
      <c r="D107" s="18" t="s">
        <v>325</v>
      </c>
      <c r="E107" s="18" t="s">
        <v>326</v>
      </c>
      <c r="F107" s="19" t="n">
        <f aca="false">LEN(TRIM(E107))</f>
        <v>21</v>
      </c>
      <c r="G107" s="20" t="n">
        <v>0</v>
      </c>
      <c r="H107" s="20" t="n">
        <v>0</v>
      </c>
      <c r="I107" s="20" t="n">
        <v>0</v>
      </c>
      <c r="J107" s="20" t="n">
        <v>1</v>
      </c>
      <c r="K107" s="18"/>
      <c r="L107" s="20" t="n">
        <v>3.473758014777</v>
      </c>
      <c r="M107" s="20" t="n">
        <v>0</v>
      </c>
      <c r="N107" s="20" t="s">
        <v>24</v>
      </c>
      <c r="O107" s="20" t="s">
        <v>24</v>
      </c>
      <c r="P107" s="20" t="s">
        <v>24</v>
      </c>
      <c r="Q107" s="21" t="s">
        <v>24</v>
      </c>
      <c r="R107" s="18"/>
      <c r="S107" s="21" t="n">
        <v>2.64064728782902</v>
      </c>
      <c r="T107" s="21" t="n">
        <v>0</v>
      </c>
      <c r="U107" s="21" t="s">
        <v>24</v>
      </c>
      <c r="V107" s="21" t="s">
        <v>24</v>
      </c>
      <c r="W107" s="21" t="s">
        <v>24</v>
      </c>
      <c r="X107" s="21" t="s">
        <v>24</v>
      </c>
      <c r="Y107" s="18"/>
      <c r="Z107" s="21" t="n">
        <v>3.35195664703859</v>
      </c>
      <c r="AA107" s="21" t="n">
        <v>0</v>
      </c>
      <c r="AB107" s="21" t="s">
        <v>24</v>
      </c>
      <c r="AC107" s="21" t="s">
        <v>24</v>
      </c>
      <c r="AD107" s="21" t="s">
        <v>24</v>
      </c>
      <c r="AE107" s="21" t="s">
        <v>24</v>
      </c>
    </row>
    <row r="108" customFormat="false" ht="15.6" hidden="false" customHeight="false" outlineLevel="0" collapsed="false">
      <c r="A108" s="18"/>
      <c r="B108" s="18"/>
      <c r="C108" s="18" t="s">
        <v>327</v>
      </c>
      <c r="D108" s="18" t="s">
        <v>328</v>
      </c>
      <c r="E108" s="18" t="s">
        <v>329</v>
      </c>
      <c r="F108" s="19" t="n">
        <f aca="false">LEN(TRIM(E108))</f>
        <v>19</v>
      </c>
      <c r="G108" s="20" t="n">
        <v>0</v>
      </c>
      <c r="H108" s="20" t="n">
        <v>0</v>
      </c>
      <c r="I108" s="20" t="n">
        <v>0</v>
      </c>
      <c r="J108" s="20" t="n">
        <v>1</v>
      </c>
      <c r="K108" s="18"/>
      <c r="L108" s="20" t="s">
        <v>24</v>
      </c>
      <c r="M108" s="20" t="s">
        <v>24</v>
      </c>
      <c r="N108" s="20" t="s">
        <v>24</v>
      </c>
      <c r="O108" s="20" t="s">
        <v>24</v>
      </c>
      <c r="P108" s="20" t="s">
        <v>24</v>
      </c>
      <c r="Q108" s="21" t="s">
        <v>24</v>
      </c>
      <c r="R108" s="18"/>
      <c r="S108" s="21" t="n">
        <v>2.64064728782902</v>
      </c>
      <c r="T108" s="21" t="n">
        <v>0</v>
      </c>
      <c r="U108" s="21" t="s">
        <v>24</v>
      </c>
      <c r="V108" s="21" t="s">
        <v>24</v>
      </c>
      <c r="W108" s="21" t="s">
        <v>24</v>
      </c>
      <c r="X108" s="21" t="s">
        <v>24</v>
      </c>
      <c r="Y108" s="18"/>
      <c r="Z108" s="21" t="s">
        <v>24</v>
      </c>
      <c r="AA108" s="21" t="s">
        <v>24</v>
      </c>
      <c r="AB108" s="21" t="s">
        <v>24</v>
      </c>
      <c r="AC108" s="21" t="s">
        <v>24</v>
      </c>
      <c r="AD108" s="21" t="s">
        <v>24</v>
      </c>
      <c r="AE108" s="21" t="s">
        <v>24</v>
      </c>
    </row>
    <row r="109" customFormat="false" ht="15.6" hidden="false" customHeight="false" outlineLevel="0" collapsed="false">
      <c r="A109" s="18"/>
      <c r="B109" s="18"/>
      <c r="C109" s="18" t="s">
        <v>330</v>
      </c>
      <c r="D109" s="18" t="s">
        <v>331</v>
      </c>
      <c r="E109" s="18" t="s">
        <v>332</v>
      </c>
      <c r="F109" s="19" t="n">
        <f aca="false">LEN(TRIM(E109))</f>
        <v>21</v>
      </c>
      <c r="G109" s="20" t="n">
        <v>852</v>
      </c>
      <c r="H109" s="20" t="n">
        <v>9482</v>
      </c>
      <c r="I109" s="20" t="n">
        <v>8310</v>
      </c>
      <c r="J109" s="20" t="n">
        <v>7709</v>
      </c>
      <c r="K109" s="18"/>
      <c r="L109" s="20" t="s">
        <v>24</v>
      </c>
      <c r="M109" s="20" t="s">
        <v>24</v>
      </c>
      <c r="N109" s="20" t="s">
        <v>24</v>
      </c>
      <c r="O109" s="20" t="s">
        <v>24</v>
      </c>
      <c r="P109" s="20" t="s">
        <v>24</v>
      </c>
      <c r="Q109" s="21" t="s">
        <v>24</v>
      </c>
      <c r="R109" s="18"/>
      <c r="S109" s="21" t="s">
        <v>24</v>
      </c>
      <c r="T109" s="21" t="s">
        <v>24</v>
      </c>
      <c r="U109" s="21" t="s">
        <v>24</v>
      </c>
      <c r="V109" s="21" t="s">
        <v>24</v>
      </c>
      <c r="W109" s="21" t="s">
        <v>24</v>
      </c>
      <c r="X109" s="21" t="s">
        <v>24</v>
      </c>
      <c r="Y109" s="18"/>
      <c r="Z109" s="21" t="n">
        <v>3.35195664703859</v>
      </c>
      <c r="AA109" s="21" t="n">
        <v>0</v>
      </c>
      <c r="AB109" s="21" t="s">
        <v>24</v>
      </c>
      <c r="AC109" s="21" t="s">
        <v>24</v>
      </c>
      <c r="AD109" s="21" t="s">
        <v>24</v>
      </c>
      <c r="AE109" s="21" t="s">
        <v>24</v>
      </c>
    </row>
    <row r="110" customFormat="false" ht="15.6" hidden="false" customHeight="false" outlineLevel="0" collapsed="false">
      <c r="A110" s="18"/>
      <c r="B110" s="18"/>
      <c r="C110" s="18" t="s">
        <v>333</v>
      </c>
      <c r="D110" s="18" t="s">
        <v>334</v>
      </c>
      <c r="E110" s="18" t="s">
        <v>335</v>
      </c>
      <c r="F110" s="19" t="n">
        <f aca="false">LEN(TRIM(E110))</f>
        <v>20</v>
      </c>
      <c r="G110" s="20" t="n">
        <v>58</v>
      </c>
      <c r="H110" s="20" t="n">
        <v>779</v>
      </c>
      <c r="I110" s="20" t="n">
        <v>4933</v>
      </c>
      <c r="J110" s="20" t="n">
        <v>306</v>
      </c>
      <c r="K110" s="18"/>
      <c r="L110" s="20" t="n">
        <v>10.421274044331</v>
      </c>
      <c r="M110" s="20" t="n">
        <v>36.4541882964995</v>
      </c>
      <c r="N110" s="20" t="n">
        <v>-1.8066</v>
      </c>
      <c r="O110" s="22" t="n">
        <v>2.2253E-007</v>
      </c>
      <c r="P110" s="22" t="n">
        <v>3.8148E-007</v>
      </c>
      <c r="Q110" s="21" t="b">
        <f aca="false">TRUE()</f>
        <v>1</v>
      </c>
      <c r="R110" s="18"/>
      <c r="S110" s="21" t="n">
        <v>39.6097093174353</v>
      </c>
      <c r="T110" s="21" t="n">
        <v>39.1299639992716</v>
      </c>
      <c r="U110" s="21" t="n">
        <v>0.01758</v>
      </c>
      <c r="V110" s="21" t="n">
        <v>0.29039</v>
      </c>
      <c r="W110" s="21" t="n">
        <v>0.010235</v>
      </c>
      <c r="X110" s="21" t="b">
        <f aca="false">FALSE()</f>
        <v>0</v>
      </c>
      <c r="Y110" s="18"/>
      <c r="Z110" s="21" t="n">
        <v>6.70391329407718</v>
      </c>
      <c r="AA110" s="21" t="n">
        <v>38.3540372884207</v>
      </c>
      <c r="AB110" s="21" t="n">
        <v>-2.5163</v>
      </c>
      <c r="AC110" s="22" t="n">
        <v>7.0849E-009</v>
      </c>
      <c r="AD110" s="22" t="n">
        <v>7.8969E-011</v>
      </c>
      <c r="AE110" s="21" t="b">
        <f aca="false">TRUE()</f>
        <v>1</v>
      </c>
    </row>
    <row r="111" customFormat="false" ht="15.6" hidden="false" customHeight="false" outlineLevel="0" collapsed="false">
      <c r="A111" s="18"/>
      <c r="B111" s="18"/>
      <c r="C111" s="18" t="s">
        <v>336</v>
      </c>
      <c r="D111" s="18" t="s">
        <v>337</v>
      </c>
      <c r="E111" s="18" t="s">
        <v>338</v>
      </c>
      <c r="F111" s="19" t="n">
        <f aca="false">LEN(TRIM(E111))</f>
        <v>21</v>
      </c>
      <c r="G111" s="20" t="n">
        <v>124</v>
      </c>
      <c r="H111" s="20" t="n">
        <v>119</v>
      </c>
      <c r="I111" s="20" t="n">
        <v>40</v>
      </c>
      <c r="J111" s="20" t="n">
        <v>72</v>
      </c>
      <c r="K111" s="18"/>
      <c r="L111" s="20" t="s">
        <v>24</v>
      </c>
      <c r="M111" s="20" t="s">
        <v>24</v>
      </c>
      <c r="N111" s="20" t="s">
        <v>24</v>
      </c>
      <c r="O111" s="20" t="s">
        <v>24</v>
      </c>
      <c r="P111" s="20" t="s">
        <v>24</v>
      </c>
      <c r="Q111" s="21" t="s">
        <v>24</v>
      </c>
      <c r="R111" s="18"/>
      <c r="S111" s="21" t="s">
        <v>24</v>
      </c>
      <c r="T111" s="21" t="s">
        <v>24</v>
      </c>
      <c r="U111" s="21" t="s">
        <v>24</v>
      </c>
      <c r="V111" s="21" t="s">
        <v>24</v>
      </c>
      <c r="W111" s="21" t="s">
        <v>24</v>
      </c>
      <c r="X111" s="21" t="s">
        <v>24</v>
      </c>
      <c r="Y111" s="18"/>
      <c r="Z111" s="21" t="n">
        <v>3.35195664703859</v>
      </c>
      <c r="AA111" s="21" t="n">
        <v>0</v>
      </c>
      <c r="AB111" s="21" t="s">
        <v>24</v>
      </c>
      <c r="AC111" s="21" t="s">
        <v>24</v>
      </c>
      <c r="AD111" s="21" t="s">
        <v>24</v>
      </c>
      <c r="AE111" s="21" t="s">
        <v>24</v>
      </c>
    </row>
    <row r="112" customFormat="false" ht="15.6" hidden="false" customHeight="false" outlineLevel="0" collapsed="false">
      <c r="A112" s="18"/>
      <c r="B112" s="18"/>
      <c r="C112" s="18" t="s">
        <v>339</v>
      </c>
      <c r="D112" s="18" t="s">
        <v>340</v>
      </c>
      <c r="E112" s="18" t="s">
        <v>341</v>
      </c>
      <c r="F112" s="19" t="n">
        <f aca="false">LEN(TRIM(E112))</f>
        <v>22</v>
      </c>
      <c r="G112" s="20" t="n">
        <v>212</v>
      </c>
      <c r="H112" s="20" t="n">
        <v>278</v>
      </c>
      <c r="I112" s="20" t="n">
        <v>247</v>
      </c>
      <c r="J112" s="20" t="n">
        <v>261</v>
      </c>
      <c r="K112" s="18"/>
      <c r="L112" s="20" t="n">
        <v>3.473758014777</v>
      </c>
      <c r="M112" s="20" t="n">
        <v>0</v>
      </c>
      <c r="N112" s="20" t="s">
        <v>24</v>
      </c>
      <c r="O112" s="20" t="s">
        <v>24</v>
      </c>
      <c r="P112" s="20" t="s">
        <v>24</v>
      </c>
      <c r="Q112" s="21" t="s">
        <v>24</v>
      </c>
      <c r="R112" s="18"/>
      <c r="S112" s="21" t="n">
        <v>10.5625891513161</v>
      </c>
      <c r="T112" s="21" t="n">
        <v>0</v>
      </c>
      <c r="U112" s="21" t="n">
        <v>4.4009</v>
      </c>
      <c r="V112" s="21" t="n">
        <v>0.0025775</v>
      </c>
      <c r="W112" s="21" t="n">
        <v>0.00011579</v>
      </c>
      <c r="X112" s="21" t="b">
        <f aca="false">TRUE()</f>
        <v>1</v>
      </c>
      <c r="Y112" s="18"/>
      <c r="Z112" s="21" t="n">
        <v>33.5195664703859</v>
      </c>
      <c r="AA112" s="21" t="n">
        <v>0</v>
      </c>
      <c r="AB112" s="21" t="n">
        <v>6.0669</v>
      </c>
      <c r="AC112" s="22" t="n">
        <v>1.7861E-008</v>
      </c>
      <c r="AD112" s="22" t="n">
        <v>1.9558E-010</v>
      </c>
      <c r="AE112" s="21" t="b">
        <f aca="false">TRUE()</f>
        <v>1</v>
      </c>
    </row>
    <row r="113" customFormat="false" ht="15.6" hidden="false" customHeight="false" outlineLevel="0" collapsed="false">
      <c r="A113" s="18"/>
      <c r="B113" s="18"/>
      <c r="C113" s="18" t="s">
        <v>342</v>
      </c>
      <c r="D113" s="18" t="s">
        <v>343</v>
      </c>
      <c r="E113" s="18" t="s">
        <v>344</v>
      </c>
      <c r="F113" s="19" t="n">
        <f aca="false">LEN(TRIM(E113))</f>
        <v>21</v>
      </c>
      <c r="G113" s="20" t="n">
        <v>9</v>
      </c>
      <c r="H113" s="20" t="n">
        <v>32</v>
      </c>
      <c r="I113" s="20" t="n">
        <v>20</v>
      </c>
      <c r="J113" s="20" t="n">
        <v>47</v>
      </c>
      <c r="K113" s="18"/>
      <c r="L113" s="20" t="s">
        <v>24</v>
      </c>
      <c r="M113" s="20" t="s">
        <v>24</v>
      </c>
      <c r="N113" s="20" t="s">
        <v>24</v>
      </c>
      <c r="O113" s="20" t="s">
        <v>24</v>
      </c>
      <c r="P113" s="20" t="s">
        <v>24</v>
      </c>
      <c r="Q113" s="21" t="s">
        <v>24</v>
      </c>
      <c r="R113" s="18"/>
      <c r="S113" s="21" t="n">
        <v>26.4064728782902</v>
      </c>
      <c r="T113" s="21" t="n">
        <v>0</v>
      </c>
      <c r="U113" s="21" t="n">
        <v>5.7228</v>
      </c>
      <c r="V113" s="22" t="n">
        <v>4.9077E-007</v>
      </c>
      <c r="W113" s="22" t="n">
        <v>2.9345E-008</v>
      </c>
      <c r="X113" s="21" t="b">
        <f aca="false">TRUE()</f>
        <v>1</v>
      </c>
      <c r="Y113" s="18"/>
      <c r="Z113" s="21" t="n">
        <v>6.70391329407718</v>
      </c>
      <c r="AA113" s="21" t="n">
        <v>0</v>
      </c>
      <c r="AB113" s="21" t="n">
        <v>3.745</v>
      </c>
      <c r="AC113" s="21" t="n">
        <v>0.026548</v>
      </c>
      <c r="AD113" s="21" t="n">
        <v>0.00016326</v>
      </c>
      <c r="AE113" s="21" t="b">
        <f aca="false">TRUE()</f>
        <v>1</v>
      </c>
    </row>
    <row r="114" customFormat="false" ht="15.6" hidden="false" customHeight="false" outlineLevel="0" collapsed="false">
      <c r="A114" s="18"/>
      <c r="B114" s="18"/>
      <c r="C114" s="18" t="s">
        <v>345</v>
      </c>
      <c r="D114" s="18" t="s">
        <v>346</v>
      </c>
      <c r="E114" s="18" t="s">
        <v>347</v>
      </c>
      <c r="F114" s="19" t="n">
        <f aca="false">LEN(TRIM(E114))</f>
        <v>19</v>
      </c>
      <c r="G114" s="20" t="n">
        <v>0</v>
      </c>
      <c r="H114" s="20" t="n">
        <v>25</v>
      </c>
      <c r="I114" s="20" t="n">
        <v>17</v>
      </c>
      <c r="J114" s="20" t="n">
        <v>51</v>
      </c>
      <c r="K114" s="18"/>
      <c r="L114" s="20" t="s">
        <v>24</v>
      </c>
      <c r="M114" s="20" t="s">
        <v>24</v>
      </c>
      <c r="N114" s="20" t="s">
        <v>24</v>
      </c>
      <c r="O114" s="20" t="s">
        <v>24</v>
      </c>
      <c r="P114" s="20" t="s">
        <v>24</v>
      </c>
      <c r="Q114" s="21" t="s">
        <v>24</v>
      </c>
      <c r="R114" s="18"/>
      <c r="S114" s="21" t="n">
        <v>26.4064728782902</v>
      </c>
      <c r="T114" s="21" t="n">
        <v>0</v>
      </c>
      <c r="U114" s="21" t="n">
        <v>5.7228</v>
      </c>
      <c r="V114" s="22" t="n">
        <v>4.9077E-007</v>
      </c>
      <c r="W114" s="22" t="n">
        <v>2.9345E-008</v>
      </c>
      <c r="X114" s="21" t="b">
        <f aca="false">TRUE()</f>
        <v>1</v>
      </c>
      <c r="Y114" s="18"/>
      <c r="Z114" s="21" t="n">
        <v>6.70391329407718</v>
      </c>
      <c r="AA114" s="21" t="n">
        <v>0</v>
      </c>
      <c r="AB114" s="21" t="n">
        <v>3.745</v>
      </c>
      <c r="AC114" s="21" t="n">
        <v>0.026548</v>
      </c>
      <c r="AD114" s="21" t="n">
        <v>0.00016326</v>
      </c>
      <c r="AE114" s="21" t="b">
        <f aca="false">TRUE()</f>
        <v>1</v>
      </c>
    </row>
    <row r="115" customFormat="false" ht="15.6" hidden="false" customHeight="false" outlineLevel="0" collapsed="false">
      <c r="A115" s="18" t="s">
        <v>348</v>
      </c>
      <c r="B115" s="18" t="n">
        <v>25</v>
      </c>
      <c r="C115" s="18" t="s">
        <v>349</v>
      </c>
      <c r="D115" s="18" t="s">
        <v>350</v>
      </c>
      <c r="E115" s="18" t="s">
        <v>351</v>
      </c>
      <c r="F115" s="19" t="n">
        <f aca="false">LEN(TRIM(E115))</f>
        <v>21</v>
      </c>
      <c r="G115" s="20" t="n">
        <v>41</v>
      </c>
      <c r="H115" s="20" t="n">
        <v>706</v>
      </c>
      <c r="I115" s="20" t="n">
        <v>769</v>
      </c>
      <c r="J115" s="20" t="n">
        <v>799</v>
      </c>
      <c r="K115" s="18"/>
      <c r="L115" s="20" t="n">
        <v>1326.97556164481</v>
      </c>
      <c r="M115" s="20" t="n">
        <v>400.996071261495</v>
      </c>
      <c r="N115" s="20" t="n">
        <v>1.7265</v>
      </c>
      <c r="O115" s="22" t="n">
        <v>1.9884E-054</v>
      </c>
      <c r="P115" s="22" t="n">
        <v>1.1013E-053</v>
      </c>
      <c r="Q115" s="21" t="b">
        <f aca="false">TRUE()</f>
        <v>1</v>
      </c>
      <c r="R115" s="18"/>
      <c r="S115" s="21" t="n">
        <v>1404.82435712504</v>
      </c>
      <c r="T115" s="21" t="n">
        <v>430.429603991988</v>
      </c>
      <c r="U115" s="21" t="n">
        <v>1.7065</v>
      </c>
      <c r="V115" s="22" t="n">
        <v>2.8667E-076</v>
      </c>
      <c r="W115" s="22" t="n">
        <v>4.6026E-077</v>
      </c>
      <c r="X115" s="21" t="b">
        <f aca="false">TRUE()</f>
        <v>1</v>
      </c>
      <c r="Y115" s="18"/>
      <c r="Z115" s="21" t="n">
        <v>1883.79963563569</v>
      </c>
      <c r="AA115" s="21" t="n">
        <v>421.894410172628</v>
      </c>
      <c r="AB115" s="21" t="n">
        <v>2.1587</v>
      </c>
      <c r="AC115" s="22" t="n">
        <v>8.8628E-145</v>
      </c>
      <c r="AD115" s="22" t="n">
        <v>3.569E-146</v>
      </c>
      <c r="AE115" s="21" t="b">
        <f aca="false">TRUE()</f>
        <v>1</v>
      </c>
    </row>
    <row r="116" customFormat="false" ht="15.6" hidden="false" customHeight="false" outlineLevel="0" collapsed="false">
      <c r="A116" s="18"/>
      <c r="B116" s="18"/>
      <c r="C116" s="18" t="s">
        <v>352</v>
      </c>
      <c r="D116" s="18" t="s">
        <v>353</v>
      </c>
      <c r="E116" s="18" t="s">
        <v>354</v>
      </c>
      <c r="F116" s="19" t="n">
        <f aca="false">LEN(TRIM(E116))</f>
        <v>21</v>
      </c>
      <c r="G116" s="20" t="n">
        <v>0</v>
      </c>
      <c r="H116" s="20" t="n">
        <v>0</v>
      </c>
      <c r="I116" s="20" t="n">
        <v>0</v>
      </c>
      <c r="J116" s="20" t="n">
        <v>1</v>
      </c>
      <c r="K116" s="18"/>
      <c r="L116" s="20" t="n">
        <v>52.106370221655</v>
      </c>
      <c r="M116" s="20" t="n">
        <v>109.362564889499</v>
      </c>
      <c r="N116" s="20" t="n">
        <v>-1.0696</v>
      </c>
      <c r="O116" s="22" t="n">
        <v>2.1408E-012</v>
      </c>
      <c r="P116" s="22" t="n">
        <v>4.9721E-012</v>
      </c>
      <c r="Q116" s="21" t="b">
        <f aca="false">TRUE()</f>
        <v>1</v>
      </c>
      <c r="R116" s="18"/>
      <c r="S116" s="21" t="n">
        <v>409.300329613498</v>
      </c>
      <c r="T116" s="21" t="n">
        <v>234.77978399563</v>
      </c>
      <c r="U116" s="21" t="n">
        <v>0.80185</v>
      </c>
      <c r="V116" s="21" t="n">
        <v>0.00012912</v>
      </c>
      <c r="W116" s="22" t="n">
        <v>6.5853E-006</v>
      </c>
      <c r="X116" s="21" t="b">
        <f aca="false">FALSE()</f>
        <v>0</v>
      </c>
      <c r="Y116" s="18"/>
      <c r="Z116" s="21" t="n">
        <v>80.4469595289262</v>
      </c>
      <c r="AA116" s="21" t="n">
        <v>115.062111865262</v>
      </c>
      <c r="AB116" s="21" t="n">
        <v>-0.5163</v>
      </c>
      <c r="AC116" s="22" t="n">
        <v>6.3449E-006</v>
      </c>
      <c r="AD116" s="22" t="n">
        <v>5.911E-008</v>
      </c>
      <c r="AE116" s="21" t="b">
        <f aca="false">FALSE()</f>
        <v>0</v>
      </c>
    </row>
    <row r="117" customFormat="false" ht="15.6" hidden="false" customHeight="false" outlineLevel="0" collapsed="false">
      <c r="A117" s="18"/>
      <c r="B117" s="18"/>
      <c r="C117" s="18" t="s">
        <v>352</v>
      </c>
      <c r="D117" s="18" t="s">
        <v>355</v>
      </c>
      <c r="E117" s="18" t="s">
        <v>356</v>
      </c>
      <c r="F117" s="19" t="n">
        <f aca="false">LEN(TRIM(E117))</f>
        <v>20</v>
      </c>
      <c r="G117" s="20" t="n">
        <v>32</v>
      </c>
      <c r="H117" s="20" t="n">
        <v>315</v>
      </c>
      <c r="I117" s="20" t="n">
        <v>564</v>
      </c>
      <c r="J117" s="20" t="n">
        <v>273</v>
      </c>
      <c r="K117" s="18"/>
      <c r="L117" s="20" t="n">
        <v>201.477964857066</v>
      </c>
      <c r="M117" s="20" t="n">
        <v>218.725129778997</v>
      </c>
      <c r="N117" s="20" t="n">
        <v>-0.1185</v>
      </c>
      <c r="O117" s="22" t="n">
        <v>9.7611E-007</v>
      </c>
      <c r="P117" s="22" t="n">
        <v>1.5676E-006</v>
      </c>
      <c r="Q117" s="21" t="b">
        <f aca="false">FALSE()</f>
        <v>0</v>
      </c>
      <c r="R117" s="18"/>
      <c r="S117" s="21" t="n">
        <v>118.829127952306</v>
      </c>
      <c r="T117" s="21" t="n">
        <v>117.389891997815</v>
      </c>
      <c r="U117" s="21" t="n">
        <v>0.01758</v>
      </c>
      <c r="V117" s="21" t="n">
        <v>0.067057</v>
      </c>
      <c r="W117" s="21" t="n">
        <v>0.0024428</v>
      </c>
      <c r="X117" s="21" t="b">
        <f aca="false">FALSE()</f>
        <v>0</v>
      </c>
      <c r="Y117" s="18"/>
      <c r="Z117" s="21" t="n">
        <v>264.804575116049</v>
      </c>
      <c r="AA117" s="21" t="n">
        <v>230.124223730524</v>
      </c>
      <c r="AB117" s="21" t="n">
        <v>0.20252</v>
      </c>
      <c r="AC117" s="21" t="n">
        <v>0.095534</v>
      </c>
      <c r="AD117" s="21" t="n">
        <v>0.00056791</v>
      </c>
      <c r="AE117" s="21" t="b">
        <f aca="false">FALSE()</f>
        <v>0</v>
      </c>
    </row>
    <row r="118" customFormat="false" ht="15.6" hidden="false" customHeight="false" outlineLevel="0" collapsed="false">
      <c r="A118" s="18"/>
      <c r="B118" s="18"/>
      <c r="C118" s="18" t="s">
        <v>352</v>
      </c>
      <c r="D118" s="18" t="s">
        <v>357</v>
      </c>
      <c r="E118" s="18" t="s">
        <v>358</v>
      </c>
      <c r="F118" s="19" t="n">
        <f aca="false">LEN(TRIM(E118))</f>
        <v>21</v>
      </c>
      <c r="G118" s="20" t="n">
        <v>0</v>
      </c>
      <c r="H118" s="20" t="n">
        <v>2</v>
      </c>
      <c r="I118" s="20" t="n">
        <v>1</v>
      </c>
      <c r="J118" s="20" t="n">
        <v>0</v>
      </c>
      <c r="K118" s="18"/>
      <c r="L118" s="20" t="n">
        <v>3.473758014777</v>
      </c>
      <c r="M118" s="20" t="n">
        <v>0</v>
      </c>
      <c r="N118" s="20" t="s">
        <v>24</v>
      </c>
      <c r="O118" s="20" t="s">
        <v>24</v>
      </c>
      <c r="P118" s="20" t="s">
        <v>24</v>
      </c>
      <c r="Q118" s="21" t="s">
        <v>24</v>
      </c>
      <c r="R118" s="18"/>
      <c r="S118" s="21" t="s">
        <v>24</v>
      </c>
      <c r="T118" s="21" t="s">
        <v>24</v>
      </c>
      <c r="U118" s="21" t="s">
        <v>24</v>
      </c>
      <c r="V118" s="21" t="s">
        <v>24</v>
      </c>
      <c r="W118" s="21" t="s">
        <v>24</v>
      </c>
      <c r="X118" s="21" t="s">
        <v>24</v>
      </c>
      <c r="Y118" s="18"/>
      <c r="Z118" s="21" t="n">
        <v>3.35195664703859</v>
      </c>
      <c r="AA118" s="21" t="n">
        <v>0</v>
      </c>
      <c r="AB118" s="21" t="s">
        <v>24</v>
      </c>
      <c r="AC118" s="21" t="s">
        <v>24</v>
      </c>
      <c r="AD118" s="21" t="s">
        <v>24</v>
      </c>
      <c r="AE118" s="21" t="s">
        <v>24</v>
      </c>
    </row>
    <row r="119" customFormat="false" ht="15.6" hidden="false" customHeight="false" outlineLevel="0" collapsed="false">
      <c r="A119" s="18"/>
      <c r="B119" s="18"/>
      <c r="C119" s="18" t="s">
        <v>359</v>
      </c>
      <c r="D119" s="18" t="s">
        <v>360</v>
      </c>
      <c r="E119" s="18" t="s">
        <v>361</v>
      </c>
      <c r="F119" s="19" t="n">
        <f aca="false">LEN(TRIM(E119))</f>
        <v>21</v>
      </c>
      <c r="G119" s="20" t="n">
        <v>3</v>
      </c>
      <c r="H119" s="20" t="n">
        <v>24</v>
      </c>
      <c r="I119" s="20" t="n">
        <v>29</v>
      </c>
      <c r="J119" s="20" t="n">
        <v>18</v>
      </c>
      <c r="K119" s="18"/>
      <c r="L119" s="20" t="n">
        <v>2980.48437667867</v>
      </c>
      <c r="M119" s="20" t="n">
        <v>2333.06805097597</v>
      </c>
      <c r="N119" s="20" t="n">
        <v>0.35332</v>
      </c>
      <c r="O119" s="22" t="n">
        <v>7.8416E-008</v>
      </c>
      <c r="P119" s="22" t="n">
        <v>1.3884E-007</v>
      </c>
      <c r="Q119" s="21" t="b">
        <f aca="false">FALSE()</f>
        <v>0</v>
      </c>
      <c r="R119" s="18"/>
      <c r="S119" s="21" t="n">
        <v>2946.96237321719</v>
      </c>
      <c r="T119" s="21" t="n">
        <v>2504.31769595338</v>
      </c>
      <c r="U119" s="21" t="n">
        <v>0.23481</v>
      </c>
      <c r="V119" s="21" t="n">
        <v>0.0013013</v>
      </c>
      <c r="W119" s="22" t="n">
        <v>6.1652E-005</v>
      </c>
      <c r="X119" s="21" t="b">
        <f aca="false">FALSE()</f>
        <v>0</v>
      </c>
      <c r="Y119" s="18"/>
      <c r="Z119" s="21" t="n">
        <v>3345.25273374451</v>
      </c>
      <c r="AA119" s="21" t="n">
        <v>2416.30434917051</v>
      </c>
      <c r="AB119" s="21" t="n">
        <v>0.46931</v>
      </c>
      <c r="AC119" s="21" t="n">
        <v>0.17552</v>
      </c>
      <c r="AD119" s="21" t="n">
        <v>0.0010239</v>
      </c>
      <c r="AE119" s="21" t="b">
        <f aca="false">FALSE()</f>
        <v>0</v>
      </c>
    </row>
    <row r="120" customFormat="false" ht="15.6" hidden="false" customHeight="false" outlineLevel="0" collapsed="false">
      <c r="A120" s="18"/>
      <c r="B120" s="18"/>
      <c r="C120" s="18" t="s">
        <v>359</v>
      </c>
      <c r="D120" s="18" t="s">
        <v>362</v>
      </c>
      <c r="E120" s="18" t="s">
        <v>363</v>
      </c>
      <c r="F120" s="19" t="n">
        <f aca="false">LEN(TRIM(E120))</f>
        <v>20</v>
      </c>
      <c r="G120" s="20" t="n">
        <v>6</v>
      </c>
      <c r="H120" s="20" t="n">
        <v>79</v>
      </c>
      <c r="I120" s="20" t="n">
        <v>155</v>
      </c>
      <c r="J120" s="20" t="n">
        <v>58</v>
      </c>
      <c r="K120" s="18"/>
      <c r="L120" s="20" t="n">
        <v>2970.06310263434</v>
      </c>
      <c r="M120" s="20" t="n">
        <v>2296.61386267947</v>
      </c>
      <c r="N120" s="20" t="n">
        <v>0.37099</v>
      </c>
      <c r="O120" s="22" t="n">
        <v>9.7038E-007</v>
      </c>
      <c r="P120" s="22" t="n">
        <v>1.576E-006</v>
      </c>
      <c r="Q120" s="21" t="b">
        <f aca="false">FALSE()</f>
        <v>0</v>
      </c>
      <c r="R120" s="18"/>
      <c r="S120" s="21" t="n">
        <v>2931.11848949021</v>
      </c>
      <c r="T120" s="21" t="n">
        <v>2465.18773195411</v>
      </c>
      <c r="U120" s="21" t="n">
        <v>0.24975</v>
      </c>
      <c r="V120" s="21" t="n">
        <v>0.0048476</v>
      </c>
      <c r="W120" s="21" t="n">
        <v>0.00021553</v>
      </c>
      <c r="X120" s="21" t="b">
        <f aca="false">FALSE()</f>
        <v>0</v>
      </c>
      <c r="Y120" s="18"/>
      <c r="Z120" s="21" t="n">
        <v>3348.60469039155</v>
      </c>
      <c r="AA120" s="21" t="n">
        <v>2454.65838645893</v>
      </c>
      <c r="AB120" s="21" t="n">
        <v>0.44804</v>
      </c>
      <c r="AC120" s="21" t="n">
        <v>0.4247</v>
      </c>
      <c r="AD120" s="21" t="n">
        <v>0.0024099</v>
      </c>
      <c r="AE120" s="21" t="b">
        <f aca="false">FALSE()</f>
        <v>0</v>
      </c>
    </row>
    <row r="121" customFormat="false" ht="15.6" hidden="false" customHeight="false" outlineLevel="0" collapsed="false">
      <c r="A121" s="18"/>
      <c r="B121" s="18"/>
      <c r="C121" s="18" t="s">
        <v>364</v>
      </c>
      <c r="D121" s="18" t="s">
        <v>365</v>
      </c>
      <c r="E121" s="18" t="s">
        <v>366</v>
      </c>
      <c r="F121" s="19" t="n">
        <f aca="false">LEN(TRIM(E121))</f>
        <v>21</v>
      </c>
      <c r="G121" s="20" t="n">
        <v>0</v>
      </c>
      <c r="H121" s="20" t="n">
        <v>4</v>
      </c>
      <c r="I121" s="20" t="n">
        <v>99</v>
      </c>
      <c r="J121" s="20" t="n">
        <v>1</v>
      </c>
      <c r="K121" s="18"/>
      <c r="L121" s="20" t="n">
        <v>31.263822132993</v>
      </c>
      <c r="M121" s="20" t="n">
        <v>72.9083765929991</v>
      </c>
      <c r="N121" s="20" t="n">
        <v>-1.2216</v>
      </c>
      <c r="O121" s="22" t="n">
        <v>1.0191E-009</v>
      </c>
      <c r="P121" s="22" t="n">
        <v>1.992E-009</v>
      </c>
      <c r="Q121" s="21" t="b">
        <f aca="false">TRUE()</f>
        <v>1</v>
      </c>
      <c r="R121" s="18"/>
      <c r="S121" s="21" t="n">
        <v>34.3284147417773</v>
      </c>
      <c r="T121" s="21" t="n">
        <v>78.2599279985432</v>
      </c>
      <c r="U121" s="21" t="n">
        <v>-1.1889</v>
      </c>
      <c r="V121" s="22" t="n">
        <v>4.0897E-008</v>
      </c>
      <c r="W121" s="22" t="n">
        <v>2.5509E-009</v>
      </c>
      <c r="X121" s="21" t="b">
        <f aca="false">TRUE()</f>
        <v>1</v>
      </c>
      <c r="Y121" s="18"/>
      <c r="Z121" s="21" t="n">
        <v>23.4636965292701</v>
      </c>
      <c r="AA121" s="21" t="n">
        <v>0</v>
      </c>
      <c r="AB121" s="21" t="n">
        <v>5.5524</v>
      </c>
      <c r="AC121" s="22" t="n">
        <v>2.8422E-006</v>
      </c>
      <c r="AD121" s="22" t="n">
        <v>2.8613E-008</v>
      </c>
      <c r="AE121" s="21" t="b">
        <f aca="false">TRUE()</f>
        <v>1</v>
      </c>
    </row>
    <row r="122" customFormat="false" ht="15.6" hidden="false" customHeight="false" outlineLevel="0" collapsed="false">
      <c r="A122" s="18"/>
      <c r="B122" s="18"/>
      <c r="C122" s="18" t="s">
        <v>364</v>
      </c>
      <c r="D122" s="18" t="s">
        <v>367</v>
      </c>
      <c r="E122" s="18" t="s">
        <v>368</v>
      </c>
      <c r="F122" s="19" t="n">
        <f aca="false">LEN(TRIM(E122))</f>
        <v>21</v>
      </c>
      <c r="G122" s="20" t="n">
        <v>0</v>
      </c>
      <c r="H122" s="20" t="n">
        <v>4</v>
      </c>
      <c r="I122" s="20" t="n">
        <v>99</v>
      </c>
      <c r="J122" s="20" t="n">
        <v>1</v>
      </c>
      <c r="K122" s="18"/>
      <c r="L122" s="20" t="n">
        <v>201.477964857066</v>
      </c>
      <c r="M122" s="20" t="n">
        <v>218.725129778997</v>
      </c>
      <c r="N122" s="20" t="n">
        <v>-0.1185</v>
      </c>
      <c r="O122" s="22" t="n">
        <v>9.7611E-007</v>
      </c>
      <c r="P122" s="22" t="n">
        <v>1.5676E-006</v>
      </c>
      <c r="Q122" s="21" t="b">
        <f aca="false">FALSE()</f>
        <v>0</v>
      </c>
      <c r="R122" s="18"/>
      <c r="S122" s="21" t="n">
        <v>18.4845310148032</v>
      </c>
      <c r="T122" s="21" t="n">
        <v>0</v>
      </c>
      <c r="U122" s="21" t="n">
        <v>5.2082</v>
      </c>
      <c r="V122" s="22" t="n">
        <v>3.1918E-005</v>
      </c>
      <c r="W122" s="22" t="n">
        <v>1.6874E-006</v>
      </c>
      <c r="X122" s="21" t="b">
        <f aca="false">TRUE()</f>
        <v>1</v>
      </c>
      <c r="Y122" s="18"/>
      <c r="Z122" s="21" t="n">
        <v>50.2793497055788</v>
      </c>
      <c r="AA122" s="21" t="n">
        <v>76.7080745768415</v>
      </c>
      <c r="AB122" s="21" t="n">
        <v>-0.60941</v>
      </c>
      <c r="AC122" s="22" t="n">
        <v>6.6467E-005</v>
      </c>
      <c r="AD122" s="22" t="n">
        <v>5.8847E-007</v>
      </c>
      <c r="AE122" s="21" t="b">
        <f aca="false">FALSE()</f>
        <v>0</v>
      </c>
    </row>
    <row r="123" customFormat="false" ht="15.6" hidden="false" customHeight="false" outlineLevel="0" collapsed="false">
      <c r="A123" s="18"/>
      <c r="B123" s="18"/>
      <c r="C123" s="18" t="s">
        <v>364</v>
      </c>
      <c r="D123" s="18" t="s">
        <v>369</v>
      </c>
      <c r="E123" s="18" t="s">
        <v>370</v>
      </c>
      <c r="F123" s="19" t="n">
        <f aca="false">LEN(TRIM(E123))</f>
        <v>21</v>
      </c>
      <c r="G123" s="20" t="n">
        <v>992</v>
      </c>
      <c r="H123" s="20" t="n">
        <v>11809</v>
      </c>
      <c r="I123" s="20" t="n">
        <v>13668</v>
      </c>
      <c r="J123" s="20" t="n">
        <v>14955</v>
      </c>
      <c r="K123" s="18"/>
      <c r="L123" s="20" t="n">
        <v>20.842548088662</v>
      </c>
      <c r="M123" s="20" t="n">
        <v>0</v>
      </c>
      <c r="N123" s="20" t="n">
        <v>5.3815</v>
      </c>
      <c r="O123" s="22" t="n">
        <v>1.8478E-005</v>
      </c>
      <c r="P123" s="22" t="n">
        <v>2.791E-005</v>
      </c>
      <c r="Q123" s="21" t="b">
        <f aca="false">TRUE()</f>
        <v>1</v>
      </c>
      <c r="R123" s="18"/>
      <c r="S123" s="21" t="n">
        <v>409.300329613498</v>
      </c>
      <c r="T123" s="21" t="n">
        <v>234.77978399563</v>
      </c>
      <c r="U123" s="21" t="n">
        <v>0.80185</v>
      </c>
      <c r="V123" s="21" t="n">
        <v>0.00012912</v>
      </c>
      <c r="W123" s="22" t="n">
        <v>6.5853E-006</v>
      </c>
      <c r="X123" s="21" t="b">
        <f aca="false">FALSE()</f>
        <v>0</v>
      </c>
      <c r="Y123" s="18"/>
      <c r="Z123" s="21" t="n">
        <v>264.804575116049</v>
      </c>
      <c r="AA123" s="21" t="n">
        <v>230.124223730524</v>
      </c>
      <c r="AB123" s="21" t="n">
        <v>0.20252</v>
      </c>
      <c r="AC123" s="21" t="n">
        <v>0.095534</v>
      </c>
      <c r="AD123" s="21" t="n">
        <v>0.00056791</v>
      </c>
      <c r="AE123" s="21" t="b">
        <f aca="false">FALSE()</f>
        <v>0</v>
      </c>
    </row>
    <row r="124" customFormat="false" ht="15.6" hidden="false" customHeight="false" outlineLevel="0" collapsed="false">
      <c r="A124" s="18"/>
      <c r="B124" s="18"/>
      <c r="C124" s="18" t="s">
        <v>364</v>
      </c>
      <c r="D124" s="18" t="s">
        <v>371</v>
      </c>
      <c r="E124" s="18" t="s">
        <v>372</v>
      </c>
      <c r="F124" s="19" t="n">
        <f aca="false">LEN(TRIM(E124))</f>
        <v>21</v>
      </c>
      <c r="G124" s="20" t="n">
        <v>1</v>
      </c>
      <c r="H124" s="20" t="n">
        <v>0</v>
      </c>
      <c r="I124" s="20" t="n">
        <v>0</v>
      </c>
      <c r="J124" s="20" t="n">
        <v>1</v>
      </c>
      <c r="K124" s="18"/>
      <c r="L124" s="20" t="n">
        <v>3.473758014777</v>
      </c>
      <c r="M124" s="20" t="n">
        <v>0</v>
      </c>
      <c r="N124" s="20" t="s">
        <v>24</v>
      </c>
      <c r="O124" s="20" t="s">
        <v>24</v>
      </c>
      <c r="P124" s="20" t="s">
        <v>24</v>
      </c>
      <c r="Q124" s="21" t="s">
        <v>24</v>
      </c>
      <c r="R124" s="18"/>
      <c r="S124" s="21" t="s">
        <v>24</v>
      </c>
      <c r="T124" s="21" t="s">
        <v>24</v>
      </c>
      <c r="U124" s="21" t="s">
        <v>24</v>
      </c>
      <c r="V124" s="21" t="s">
        <v>24</v>
      </c>
      <c r="W124" s="21" t="s">
        <v>24</v>
      </c>
      <c r="X124" s="21" t="s">
        <v>24</v>
      </c>
      <c r="Y124" s="18"/>
      <c r="Z124" s="21" t="n">
        <v>3.35195664703859</v>
      </c>
      <c r="AA124" s="21" t="n">
        <v>0</v>
      </c>
      <c r="AB124" s="21" t="s">
        <v>24</v>
      </c>
      <c r="AC124" s="21" t="s">
        <v>24</v>
      </c>
      <c r="AD124" s="21" t="s">
        <v>24</v>
      </c>
      <c r="AE124" s="21" t="s">
        <v>24</v>
      </c>
    </row>
    <row r="125" customFormat="false" ht="15.6" hidden="false" customHeight="false" outlineLevel="0" collapsed="false">
      <c r="A125" s="18"/>
      <c r="B125" s="18"/>
      <c r="C125" s="18" t="s">
        <v>373</v>
      </c>
      <c r="D125" s="18" t="s">
        <v>374</v>
      </c>
      <c r="E125" s="18" t="s">
        <v>375</v>
      </c>
      <c r="F125" s="19" t="n">
        <f aca="false">LEN(TRIM(E125))</f>
        <v>21</v>
      </c>
      <c r="G125" s="20" t="n">
        <v>1279</v>
      </c>
      <c r="H125" s="20" t="n">
        <v>13379</v>
      </c>
      <c r="I125" s="20" t="n">
        <v>17389</v>
      </c>
      <c r="J125" s="20" t="n">
        <v>15794</v>
      </c>
      <c r="K125" s="18"/>
      <c r="L125" s="20" t="n">
        <v>5564.96033967276</v>
      </c>
      <c r="M125" s="20" t="n">
        <v>2661.15574564447</v>
      </c>
      <c r="N125" s="20" t="n">
        <v>1.0643</v>
      </c>
      <c r="O125" s="22" t="n">
        <v>2.4277E-053</v>
      </c>
      <c r="P125" s="22" t="n">
        <v>1.2485E-052</v>
      </c>
      <c r="Q125" s="21" t="b">
        <f aca="false">TRUE()</f>
        <v>1</v>
      </c>
      <c r="R125" s="18"/>
      <c r="S125" s="21" t="n">
        <v>5701.15749442286</v>
      </c>
      <c r="T125" s="21" t="n">
        <v>2856.48737194683</v>
      </c>
      <c r="U125" s="21" t="n">
        <v>0.99701</v>
      </c>
      <c r="V125" s="22" t="n">
        <v>1.488E-088</v>
      </c>
      <c r="W125" s="22" t="n">
        <v>2.6328E-089</v>
      </c>
      <c r="X125" s="21" t="b">
        <f aca="false">FALSE()</f>
        <v>0</v>
      </c>
      <c r="Y125" s="18"/>
      <c r="Z125" s="21" t="n">
        <v>7927.37747024627</v>
      </c>
      <c r="AA125" s="21" t="n">
        <v>2799.84472205471</v>
      </c>
      <c r="AB125" s="21" t="n">
        <v>1.5015</v>
      </c>
      <c r="AC125" s="22" t="n">
        <v>2.0828E-295</v>
      </c>
      <c r="AD125" s="22" t="n">
        <v>1.3E-296</v>
      </c>
      <c r="AE125" s="21" t="b">
        <f aca="false">TRUE()</f>
        <v>1</v>
      </c>
    </row>
    <row r="126" customFormat="false" ht="15.6" hidden="false" customHeight="false" outlineLevel="0" collapsed="false">
      <c r="A126" s="18"/>
      <c r="B126" s="18"/>
      <c r="C126" s="18" t="s">
        <v>373</v>
      </c>
      <c r="D126" s="18" t="s">
        <v>376</v>
      </c>
      <c r="E126" s="18" t="s">
        <v>377</v>
      </c>
      <c r="F126" s="19" t="n">
        <f aca="false">LEN(TRIM(E126))</f>
        <v>21</v>
      </c>
      <c r="G126" s="20" t="n">
        <v>34</v>
      </c>
      <c r="H126" s="20" t="n">
        <v>766</v>
      </c>
      <c r="I126" s="20" t="n">
        <v>857</v>
      </c>
      <c r="J126" s="20" t="n">
        <v>857</v>
      </c>
      <c r="K126" s="18"/>
      <c r="L126" s="20" t="n">
        <v>52.106370221655</v>
      </c>
      <c r="M126" s="20" t="n">
        <v>109.362564889499</v>
      </c>
      <c r="N126" s="20" t="n">
        <v>-1.0696</v>
      </c>
      <c r="O126" s="22" t="n">
        <v>2.1408E-012</v>
      </c>
      <c r="P126" s="22" t="n">
        <v>4.9721E-012</v>
      </c>
      <c r="Q126" s="21" t="b">
        <f aca="false">TRUE()</f>
        <v>1</v>
      </c>
      <c r="R126" s="18"/>
      <c r="S126" s="21" t="n">
        <v>118.829127952306</v>
      </c>
      <c r="T126" s="21" t="n">
        <v>117.389891997815</v>
      </c>
      <c r="U126" s="21" t="n">
        <v>0.01758</v>
      </c>
      <c r="V126" s="21" t="n">
        <v>0.067057</v>
      </c>
      <c r="W126" s="21" t="n">
        <v>0.0024428</v>
      </c>
      <c r="X126" s="21" t="b">
        <f aca="false">FALSE()</f>
        <v>0</v>
      </c>
      <c r="Y126" s="18"/>
      <c r="Z126" s="21" t="n">
        <v>80.4469595289262</v>
      </c>
      <c r="AA126" s="21" t="n">
        <v>115.062111865262</v>
      </c>
      <c r="AB126" s="21" t="n">
        <v>-0.5163</v>
      </c>
      <c r="AC126" s="22" t="n">
        <v>6.3449E-006</v>
      </c>
      <c r="AD126" s="22" t="n">
        <v>5.911E-008</v>
      </c>
      <c r="AE126" s="21" t="b">
        <f aca="false">FALSE()</f>
        <v>0</v>
      </c>
    </row>
    <row r="127" customFormat="false" ht="15.6" hidden="false" customHeight="false" outlineLevel="0" collapsed="false">
      <c r="A127" s="18"/>
      <c r="B127" s="18"/>
      <c r="C127" s="18" t="s">
        <v>373</v>
      </c>
      <c r="D127" s="18" t="s">
        <v>378</v>
      </c>
      <c r="E127" s="18" t="s">
        <v>379</v>
      </c>
      <c r="F127" s="19" t="n">
        <f aca="false">LEN(TRIM(E127))</f>
        <v>20</v>
      </c>
      <c r="G127" s="20" t="n">
        <v>37</v>
      </c>
      <c r="H127" s="20" t="n">
        <v>499</v>
      </c>
      <c r="I127" s="20" t="n">
        <v>380</v>
      </c>
      <c r="J127" s="20" t="n">
        <v>350</v>
      </c>
      <c r="K127" s="18"/>
      <c r="L127" s="20" t="n">
        <v>52.106370221655</v>
      </c>
      <c r="M127" s="20" t="n">
        <v>109.362564889499</v>
      </c>
      <c r="N127" s="20" t="n">
        <v>-1.0696</v>
      </c>
      <c r="O127" s="22" t="n">
        <v>2.1408E-012</v>
      </c>
      <c r="P127" s="22" t="n">
        <v>4.9721E-012</v>
      </c>
      <c r="Q127" s="21" t="b">
        <f aca="false">TRUE()</f>
        <v>1</v>
      </c>
      <c r="R127" s="18"/>
      <c r="S127" s="21" t="n">
        <v>118.829127952306</v>
      </c>
      <c r="T127" s="21" t="n">
        <v>117.389891997815</v>
      </c>
      <c r="U127" s="21" t="n">
        <v>0.01758</v>
      </c>
      <c r="V127" s="21" t="n">
        <v>0.067057</v>
      </c>
      <c r="W127" s="21" t="n">
        <v>0.0024428</v>
      </c>
      <c r="X127" s="21" t="b">
        <f aca="false">FALSE()</f>
        <v>0</v>
      </c>
      <c r="Y127" s="18"/>
      <c r="Z127" s="21" t="n">
        <v>80.4469595289262</v>
      </c>
      <c r="AA127" s="21" t="n">
        <v>115.062111865262</v>
      </c>
      <c r="AB127" s="21" t="n">
        <v>-0.5163</v>
      </c>
      <c r="AC127" s="22" t="n">
        <v>6.3449E-006</v>
      </c>
      <c r="AD127" s="22" t="n">
        <v>5.911E-008</v>
      </c>
      <c r="AE127" s="21" t="b">
        <f aca="false">FALSE()</f>
        <v>0</v>
      </c>
    </row>
    <row r="128" customFormat="false" ht="15.6" hidden="false" customHeight="false" outlineLevel="0" collapsed="false">
      <c r="A128" s="18"/>
      <c r="B128" s="18"/>
      <c r="C128" s="18" t="s">
        <v>380</v>
      </c>
      <c r="D128" s="18" t="s">
        <v>381</v>
      </c>
      <c r="E128" s="18" t="s">
        <v>382</v>
      </c>
      <c r="F128" s="19" t="n">
        <f aca="false">LEN(TRIM(E128))</f>
        <v>21</v>
      </c>
      <c r="G128" s="20" t="n">
        <v>0</v>
      </c>
      <c r="H128" s="20" t="n">
        <v>2</v>
      </c>
      <c r="I128" s="20" t="n">
        <v>4</v>
      </c>
      <c r="J128" s="20" t="n">
        <v>1</v>
      </c>
      <c r="K128" s="18"/>
      <c r="L128" s="20" t="n">
        <v>17.368790073885</v>
      </c>
      <c r="M128" s="20" t="n">
        <v>0</v>
      </c>
      <c r="N128" s="20" t="n">
        <v>5.1184</v>
      </c>
      <c r="O128" s="20" t="n">
        <v>0.0001096</v>
      </c>
      <c r="P128" s="20" t="n">
        <v>0.00015274</v>
      </c>
      <c r="Q128" s="21" t="b">
        <f aca="false">TRUE()</f>
        <v>1</v>
      </c>
      <c r="R128" s="18"/>
      <c r="S128" s="21" t="n">
        <v>7.92194186348707</v>
      </c>
      <c r="T128" s="21" t="n">
        <v>0</v>
      </c>
      <c r="U128" s="21" t="n">
        <v>3.9859</v>
      </c>
      <c r="V128" s="21" t="n">
        <v>0.011842</v>
      </c>
      <c r="W128" s="21" t="n">
        <v>0.000482</v>
      </c>
      <c r="X128" s="21" t="b">
        <f aca="false">TRUE()</f>
        <v>1</v>
      </c>
      <c r="Y128" s="18"/>
      <c r="Z128" s="21" t="n">
        <v>6.70391329407718</v>
      </c>
      <c r="AA128" s="21" t="n">
        <v>0</v>
      </c>
      <c r="AB128" s="21" t="n">
        <v>3.745</v>
      </c>
      <c r="AC128" s="21" t="n">
        <v>0.026548</v>
      </c>
      <c r="AD128" s="21" t="n">
        <v>0.00016326</v>
      </c>
      <c r="AE128" s="21" t="b">
        <f aca="false">TRUE()</f>
        <v>1</v>
      </c>
    </row>
    <row r="129" customFormat="false" ht="15.6" hidden="false" customHeight="false" outlineLevel="0" collapsed="false">
      <c r="A129" s="18"/>
      <c r="B129" s="18"/>
      <c r="C129" s="18" t="s">
        <v>380</v>
      </c>
      <c r="D129" s="18" t="s">
        <v>383</v>
      </c>
      <c r="E129" s="18" t="s">
        <v>384</v>
      </c>
      <c r="F129" s="19" t="n">
        <f aca="false">LEN(TRIM(E129))</f>
        <v>21</v>
      </c>
      <c r="G129" s="20" t="n">
        <v>0</v>
      </c>
      <c r="H129" s="20" t="n">
        <v>0</v>
      </c>
      <c r="I129" s="20" t="n">
        <v>2</v>
      </c>
      <c r="J129" s="20" t="n">
        <v>0</v>
      </c>
      <c r="K129" s="18"/>
      <c r="L129" s="20" t="n">
        <v>6.947516029554</v>
      </c>
      <c r="M129" s="20" t="n">
        <v>0</v>
      </c>
      <c r="N129" s="20" t="n">
        <v>3.7965</v>
      </c>
      <c r="O129" s="20" t="n">
        <v>0.029011</v>
      </c>
      <c r="P129" s="20" t="n">
        <v>0.031808</v>
      </c>
      <c r="Q129" s="21" t="b">
        <f aca="false">FALSE()</f>
        <v>0</v>
      </c>
      <c r="R129" s="18"/>
      <c r="S129" s="21" t="n">
        <v>5.28129457565804</v>
      </c>
      <c r="T129" s="21" t="n">
        <v>0</v>
      </c>
      <c r="U129" s="21" t="n">
        <v>3.4009</v>
      </c>
      <c r="V129" s="21" t="n">
        <v>0.056481</v>
      </c>
      <c r="W129" s="21" t="n">
        <v>0.0020838</v>
      </c>
      <c r="X129" s="21" t="b">
        <f aca="false">TRUE()</f>
        <v>1</v>
      </c>
      <c r="Y129" s="18"/>
      <c r="Z129" s="21" t="s">
        <v>24</v>
      </c>
      <c r="AA129" s="21" t="s">
        <v>24</v>
      </c>
      <c r="AB129" s="21" t="s">
        <v>24</v>
      </c>
      <c r="AC129" s="21" t="s">
        <v>24</v>
      </c>
      <c r="AD129" s="21" t="s">
        <v>24</v>
      </c>
      <c r="AE129" s="21" t="s">
        <v>24</v>
      </c>
    </row>
    <row r="130" customFormat="false" ht="15.6" hidden="false" customHeight="false" outlineLevel="0" collapsed="false">
      <c r="A130" s="18"/>
      <c r="B130" s="18"/>
      <c r="C130" s="18" t="s">
        <v>385</v>
      </c>
      <c r="D130" s="18" t="s">
        <v>386</v>
      </c>
      <c r="E130" s="18" t="s">
        <v>387</v>
      </c>
      <c r="F130" s="19" t="n">
        <f aca="false">LEN(TRIM(E130))</f>
        <v>20</v>
      </c>
      <c r="G130" s="20" t="n">
        <v>0</v>
      </c>
      <c r="H130" s="20" t="n">
        <v>4</v>
      </c>
      <c r="I130" s="20" t="n">
        <v>99</v>
      </c>
      <c r="J130" s="20" t="n">
        <v>1</v>
      </c>
      <c r="K130" s="18"/>
      <c r="L130" s="20" t="n">
        <v>13.895032059108</v>
      </c>
      <c r="M130" s="20" t="n">
        <v>0</v>
      </c>
      <c r="N130" s="20" t="n">
        <v>4.7965</v>
      </c>
      <c r="O130" s="20" t="n">
        <v>0.00067439</v>
      </c>
      <c r="P130" s="20" t="n">
        <v>0.00090197</v>
      </c>
      <c r="Q130" s="21" t="b">
        <f aca="false">TRUE()</f>
        <v>1</v>
      </c>
      <c r="R130" s="18"/>
      <c r="S130" s="21" t="n">
        <v>2.64064728782902</v>
      </c>
      <c r="T130" s="21" t="n">
        <v>0</v>
      </c>
      <c r="U130" s="21" t="s">
        <v>24</v>
      </c>
      <c r="V130" s="21" t="s">
        <v>24</v>
      </c>
      <c r="W130" s="21" t="s">
        <v>24</v>
      </c>
      <c r="X130" s="21" t="s">
        <v>24</v>
      </c>
      <c r="Y130" s="18"/>
      <c r="Z130" s="21" t="n">
        <v>6.70391329407718</v>
      </c>
      <c r="AA130" s="21" t="n">
        <v>0</v>
      </c>
      <c r="AB130" s="21" t="n">
        <v>3.745</v>
      </c>
      <c r="AC130" s="21" t="n">
        <v>0.026548</v>
      </c>
      <c r="AD130" s="21" t="n">
        <v>0.00016326</v>
      </c>
      <c r="AE130" s="21" t="b">
        <f aca="false">TRUE()</f>
        <v>1</v>
      </c>
    </row>
    <row r="131" customFormat="false" ht="15.6" hidden="false" customHeight="false" outlineLevel="0" collapsed="false">
      <c r="A131" s="18"/>
      <c r="B131" s="18"/>
      <c r="C131" s="18" t="s">
        <v>388</v>
      </c>
      <c r="D131" s="18" t="s">
        <v>389</v>
      </c>
      <c r="E131" s="18" t="s">
        <v>390</v>
      </c>
      <c r="F131" s="19" t="n">
        <f aca="false">LEN(TRIM(E131))</f>
        <v>21</v>
      </c>
      <c r="G131" s="20" t="n">
        <v>38</v>
      </c>
      <c r="H131" s="20" t="n">
        <v>163</v>
      </c>
      <c r="I131" s="20" t="n">
        <v>209</v>
      </c>
      <c r="J131" s="20" t="n">
        <v>181</v>
      </c>
      <c r="K131" s="18"/>
      <c r="L131" s="20" t="n">
        <v>3.473758014777</v>
      </c>
      <c r="M131" s="20" t="n">
        <v>0</v>
      </c>
      <c r="N131" s="20" t="s">
        <v>24</v>
      </c>
      <c r="O131" s="20" t="s">
        <v>24</v>
      </c>
      <c r="P131" s="20" t="s">
        <v>24</v>
      </c>
      <c r="Q131" s="21" t="s">
        <v>24</v>
      </c>
      <c r="R131" s="18"/>
      <c r="S131" s="21" t="n">
        <v>7.92194186348707</v>
      </c>
      <c r="T131" s="21" t="n">
        <v>0</v>
      </c>
      <c r="U131" s="21" t="n">
        <v>3.9859</v>
      </c>
      <c r="V131" s="21" t="n">
        <v>0.011842</v>
      </c>
      <c r="W131" s="21" t="n">
        <v>0.000482</v>
      </c>
      <c r="X131" s="21" t="b">
        <f aca="false">TRUE()</f>
        <v>1</v>
      </c>
      <c r="Y131" s="18"/>
      <c r="Z131" s="21" t="n">
        <v>3.35195664703859</v>
      </c>
      <c r="AA131" s="21" t="n">
        <v>0</v>
      </c>
      <c r="AB131" s="21" t="s">
        <v>24</v>
      </c>
      <c r="AC131" s="21" t="s">
        <v>24</v>
      </c>
      <c r="AD131" s="21" t="s">
        <v>24</v>
      </c>
      <c r="AE131" s="21" t="s">
        <v>24</v>
      </c>
    </row>
    <row r="132" customFormat="false" ht="15.6" hidden="false" customHeight="false" outlineLevel="0" collapsed="false">
      <c r="A132" s="18"/>
      <c r="B132" s="18"/>
      <c r="C132" s="18" t="s">
        <v>391</v>
      </c>
      <c r="D132" s="18" t="s">
        <v>392</v>
      </c>
      <c r="E132" s="18" t="s">
        <v>393</v>
      </c>
      <c r="F132" s="19" t="n">
        <f aca="false">LEN(TRIM(E132))</f>
        <v>21</v>
      </c>
      <c r="G132" s="20" t="n">
        <v>38</v>
      </c>
      <c r="H132" s="20" t="n">
        <v>163</v>
      </c>
      <c r="I132" s="20" t="n">
        <v>209</v>
      </c>
      <c r="J132" s="20" t="n">
        <v>181</v>
      </c>
      <c r="K132" s="18"/>
      <c r="L132" s="20" t="n">
        <v>76.422676325094</v>
      </c>
      <c r="M132" s="20" t="n">
        <v>109.362564889499</v>
      </c>
      <c r="N132" s="20" t="n">
        <v>-0.51705</v>
      </c>
      <c r="O132" s="22" t="n">
        <v>3.1093E-007</v>
      </c>
      <c r="P132" s="22" t="n">
        <v>5.2063E-007</v>
      </c>
      <c r="Q132" s="21" t="b">
        <f aca="false">FALSE()</f>
        <v>0</v>
      </c>
      <c r="R132" s="18"/>
      <c r="S132" s="21" t="n">
        <v>126.751069815793</v>
      </c>
      <c r="T132" s="21" t="n">
        <v>117.389891997815</v>
      </c>
      <c r="U132" s="21" t="n">
        <v>0.11069</v>
      </c>
      <c r="V132" s="21" t="n">
        <v>0.1754</v>
      </c>
      <c r="W132" s="21" t="n">
        <v>0.0062579</v>
      </c>
      <c r="X132" s="21" t="b">
        <f aca="false">FALSE()</f>
        <v>0</v>
      </c>
      <c r="Y132" s="18"/>
      <c r="Z132" s="21" t="n">
        <v>6.70391329407718</v>
      </c>
      <c r="AA132" s="21" t="n">
        <v>0</v>
      </c>
      <c r="AB132" s="21" t="n">
        <v>3.745</v>
      </c>
      <c r="AC132" s="21" t="n">
        <v>0.026548</v>
      </c>
      <c r="AD132" s="21" t="n">
        <v>0.00016326</v>
      </c>
      <c r="AE132" s="21" t="b">
        <f aca="false">TRUE()</f>
        <v>1</v>
      </c>
    </row>
    <row r="133" customFormat="false" ht="15.6" hidden="false" customHeight="false" outlineLevel="0" collapsed="false">
      <c r="A133" s="18"/>
      <c r="B133" s="18"/>
      <c r="C133" s="18" t="s">
        <v>391</v>
      </c>
      <c r="D133" s="18" t="s">
        <v>394</v>
      </c>
      <c r="E133" s="18" t="s">
        <v>395</v>
      </c>
      <c r="F133" s="19" t="n">
        <f aca="false">LEN(TRIM(E133))</f>
        <v>21</v>
      </c>
      <c r="G133" s="20" t="n">
        <v>0</v>
      </c>
      <c r="H133" s="20" t="n">
        <v>3</v>
      </c>
      <c r="I133" s="20" t="n">
        <v>6</v>
      </c>
      <c r="J133" s="20" t="n">
        <v>2</v>
      </c>
      <c r="K133" s="18"/>
      <c r="L133" s="20" t="n">
        <v>13.895032059108</v>
      </c>
      <c r="M133" s="20" t="n">
        <v>0</v>
      </c>
      <c r="N133" s="20" t="n">
        <v>4.7965</v>
      </c>
      <c r="O133" s="20" t="n">
        <v>0.00067439</v>
      </c>
      <c r="P133" s="20" t="n">
        <v>0.00090197</v>
      </c>
      <c r="Q133" s="21" t="b">
        <f aca="false">TRUE()</f>
        <v>1</v>
      </c>
      <c r="R133" s="18"/>
      <c r="S133" s="21" t="n">
        <v>2.64064728782902</v>
      </c>
      <c r="T133" s="21" t="n">
        <v>0</v>
      </c>
      <c r="U133" s="21" t="s">
        <v>24</v>
      </c>
      <c r="V133" s="21" t="s">
        <v>24</v>
      </c>
      <c r="W133" s="21" t="s">
        <v>24</v>
      </c>
      <c r="X133" s="21" t="s">
        <v>24</v>
      </c>
      <c r="Y133" s="18"/>
      <c r="Z133" s="21" t="n">
        <v>124.022395940428</v>
      </c>
      <c r="AA133" s="21" t="n">
        <v>115.062111865262</v>
      </c>
      <c r="AB133" s="21" t="n">
        <v>0.10819</v>
      </c>
      <c r="AC133" s="21" t="n">
        <v>0.095419</v>
      </c>
      <c r="AD133" s="21" t="n">
        <v>0.00056791</v>
      </c>
      <c r="AE133" s="21" t="b">
        <f aca="false">FALSE()</f>
        <v>0</v>
      </c>
    </row>
    <row r="134" customFormat="false" ht="15.6" hidden="false" customHeight="false" outlineLevel="0" collapsed="false">
      <c r="A134" s="18"/>
      <c r="B134" s="18"/>
      <c r="C134" s="18" t="s">
        <v>396</v>
      </c>
      <c r="D134" s="18" t="s">
        <v>397</v>
      </c>
      <c r="E134" s="18" t="s">
        <v>398</v>
      </c>
      <c r="F134" s="19" t="n">
        <f aca="false">LEN(TRIM(E134))</f>
        <v>21</v>
      </c>
      <c r="G134" s="20" t="n">
        <v>118</v>
      </c>
      <c r="H134" s="20" t="n">
        <v>2048</v>
      </c>
      <c r="I134" s="20" t="n">
        <v>1565</v>
      </c>
      <c r="J134" s="20" t="n">
        <v>2178</v>
      </c>
      <c r="K134" s="18"/>
      <c r="L134" s="20" t="n">
        <v>5568.43409768753</v>
      </c>
      <c r="M134" s="20" t="n">
        <v>2661.15574564447</v>
      </c>
      <c r="N134" s="20" t="n">
        <v>1.0652</v>
      </c>
      <c r="O134" s="22" t="n">
        <v>1.5247E-053</v>
      </c>
      <c r="P134" s="22" t="n">
        <v>8.0325E-053</v>
      </c>
      <c r="Q134" s="21" t="b">
        <f aca="false">TRUE()</f>
        <v>1</v>
      </c>
      <c r="R134" s="18"/>
      <c r="S134" s="21" t="n">
        <v>5706.43878899852</v>
      </c>
      <c r="T134" s="21" t="n">
        <v>2856.48737194683</v>
      </c>
      <c r="U134" s="21" t="n">
        <v>0.99835</v>
      </c>
      <c r="V134" s="22" t="n">
        <v>5.8661E-089</v>
      </c>
      <c r="W134" s="22" t="n">
        <v>1.0596E-089</v>
      </c>
      <c r="X134" s="21" t="b">
        <f aca="false">FALSE()</f>
        <v>0</v>
      </c>
      <c r="Y134" s="18"/>
      <c r="Z134" s="21" t="n">
        <v>7947.4892101285</v>
      </c>
      <c r="AA134" s="21" t="n">
        <v>2799.84472205471</v>
      </c>
      <c r="AB134" s="21" t="n">
        <v>1.5052</v>
      </c>
      <c r="AC134" s="22" t="n">
        <v>9.1412E-298</v>
      </c>
      <c r="AD134" s="22" t="n">
        <v>6.006E-299</v>
      </c>
      <c r="AE134" s="21" t="b">
        <f aca="false">TRUE()</f>
        <v>1</v>
      </c>
    </row>
    <row r="135" customFormat="false" ht="15.6" hidden="false" customHeight="false" outlineLevel="0" collapsed="false">
      <c r="A135" s="18"/>
      <c r="B135" s="18"/>
      <c r="C135" s="18" t="s">
        <v>399</v>
      </c>
      <c r="D135" s="18" t="s">
        <v>400</v>
      </c>
      <c r="E135" s="18" t="s">
        <v>401</v>
      </c>
      <c r="F135" s="19" t="n">
        <f aca="false">LEN(TRIM(E135))</f>
        <v>21</v>
      </c>
      <c r="G135" s="20" t="n">
        <v>2</v>
      </c>
      <c r="H135" s="20" t="n">
        <v>15</v>
      </c>
      <c r="I135" s="20" t="n">
        <v>13</v>
      </c>
      <c r="J135" s="20" t="n">
        <v>9</v>
      </c>
      <c r="K135" s="18"/>
      <c r="L135" s="20" t="n">
        <v>6.947516029554</v>
      </c>
      <c r="M135" s="20" t="n">
        <v>0</v>
      </c>
      <c r="N135" s="20" t="n">
        <v>3.7965</v>
      </c>
      <c r="O135" s="20" t="n">
        <v>0.029011</v>
      </c>
      <c r="P135" s="20" t="n">
        <v>0.031808</v>
      </c>
      <c r="Q135" s="21" t="b">
        <f aca="false">FALSE()</f>
        <v>0</v>
      </c>
      <c r="R135" s="18"/>
      <c r="S135" s="21" t="n">
        <v>2.64064728782902</v>
      </c>
      <c r="T135" s="21" t="n">
        <v>0</v>
      </c>
      <c r="U135" s="21" t="s">
        <v>24</v>
      </c>
      <c r="V135" s="21" t="s">
        <v>24</v>
      </c>
      <c r="W135" s="21" t="s">
        <v>24</v>
      </c>
      <c r="X135" s="21" t="s">
        <v>24</v>
      </c>
      <c r="Y135" s="18"/>
      <c r="Z135" s="21" t="s">
        <v>24</v>
      </c>
      <c r="AA135" s="21" t="s">
        <v>24</v>
      </c>
      <c r="AB135" s="21" t="s">
        <v>24</v>
      </c>
      <c r="AC135" s="21" t="s">
        <v>24</v>
      </c>
      <c r="AD135" s="21" t="s">
        <v>24</v>
      </c>
      <c r="AE135" s="21" t="s">
        <v>24</v>
      </c>
    </row>
    <row r="136" customFormat="false" ht="15.6" hidden="false" customHeight="false" outlineLevel="0" collapsed="false">
      <c r="A136" s="18"/>
      <c r="B136" s="18"/>
      <c r="C136" s="18" t="s">
        <v>402</v>
      </c>
      <c r="D136" s="18" t="s">
        <v>403</v>
      </c>
      <c r="E136" s="18" t="s">
        <v>404</v>
      </c>
      <c r="F136" s="19" t="n">
        <f aca="false">LEN(TRIM(E136))</f>
        <v>21</v>
      </c>
      <c r="G136" s="20" t="n">
        <v>0</v>
      </c>
      <c r="H136" s="20" t="n">
        <v>0</v>
      </c>
      <c r="I136" s="20" t="n">
        <v>3</v>
      </c>
      <c r="J136" s="20" t="n">
        <v>2</v>
      </c>
      <c r="K136" s="18"/>
      <c r="L136" s="20" t="n">
        <v>3.473758014777</v>
      </c>
      <c r="M136" s="20" t="n">
        <v>0</v>
      </c>
      <c r="N136" s="20" t="s">
        <v>24</v>
      </c>
      <c r="O136" s="20" t="s">
        <v>24</v>
      </c>
      <c r="P136" s="20" t="s">
        <v>24</v>
      </c>
      <c r="Q136" s="21" t="s">
        <v>24</v>
      </c>
      <c r="R136" s="18"/>
      <c r="S136" s="21" t="s">
        <v>24</v>
      </c>
      <c r="T136" s="21" t="s">
        <v>24</v>
      </c>
      <c r="U136" s="21" t="s">
        <v>24</v>
      </c>
      <c r="V136" s="21" t="s">
        <v>24</v>
      </c>
      <c r="W136" s="21" t="s">
        <v>24</v>
      </c>
      <c r="X136" s="21" t="s">
        <v>24</v>
      </c>
      <c r="Y136" s="18"/>
      <c r="Z136" s="21" t="n">
        <v>3.35195664703859</v>
      </c>
      <c r="AA136" s="21" t="n">
        <v>0</v>
      </c>
      <c r="AB136" s="21" t="s">
        <v>24</v>
      </c>
      <c r="AC136" s="21" t="s">
        <v>24</v>
      </c>
      <c r="AD136" s="21" t="s">
        <v>24</v>
      </c>
      <c r="AE136" s="21" t="s">
        <v>24</v>
      </c>
    </row>
    <row r="137" customFormat="false" ht="15.6" hidden="false" customHeight="false" outlineLevel="0" collapsed="false">
      <c r="A137" s="18"/>
      <c r="B137" s="18"/>
      <c r="C137" s="18" t="s">
        <v>405</v>
      </c>
      <c r="D137" s="18" t="s">
        <v>406</v>
      </c>
      <c r="E137" s="18" t="s">
        <v>407</v>
      </c>
      <c r="F137" s="19" t="n">
        <f aca="false">LEN(TRIM(E137))</f>
        <v>21</v>
      </c>
      <c r="G137" s="20" t="n">
        <v>0</v>
      </c>
      <c r="H137" s="20" t="n">
        <v>1</v>
      </c>
      <c r="I137" s="20" t="n">
        <v>0</v>
      </c>
      <c r="J137" s="20" t="n">
        <v>0</v>
      </c>
      <c r="K137" s="18"/>
      <c r="L137" s="20" t="s">
        <v>24</v>
      </c>
      <c r="M137" s="20" t="s">
        <v>24</v>
      </c>
      <c r="N137" s="20" t="s">
        <v>24</v>
      </c>
      <c r="O137" s="20" t="s">
        <v>24</v>
      </c>
      <c r="P137" s="20" t="s">
        <v>24</v>
      </c>
      <c r="Q137" s="21" t="s">
        <v>24</v>
      </c>
      <c r="R137" s="18"/>
      <c r="S137" s="21" t="n">
        <v>2.64064728782902</v>
      </c>
      <c r="T137" s="21" t="n">
        <v>0</v>
      </c>
      <c r="U137" s="21" t="s">
        <v>24</v>
      </c>
      <c r="V137" s="21" t="s">
        <v>24</v>
      </c>
      <c r="W137" s="21" t="s">
        <v>24</v>
      </c>
      <c r="X137" s="21" t="s">
        <v>24</v>
      </c>
      <c r="Y137" s="18"/>
      <c r="Z137" s="21" t="s">
        <v>24</v>
      </c>
      <c r="AA137" s="21" t="s">
        <v>24</v>
      </c>
      <c r="AB137" s="21" t="s">
        <v>24</v>
      </c>
      <c r="AC137" s="21" t="s">
        <v>24</v>
      </c>
      <c r="AD137" s="21" t="s">
        <v>24</v>
      </c>
      <c r="AE137" s="21" t="s">
        <v>24</v>
      </c>
    </row>
    <row r="138" customFormat="false" ht="15.6" hidden="false" customHeight="false" outlineLevel="0" collapsed="false">
      <c r="A138" s="18"/>
      <c r="B138" s="18"/>
      <c r="C138" s="18" t="s">
        <v>408</v>
      </c>
      <c r="D138" s="18" t="s">
        <v>409</v>
      </c>
      <c r="E138" s="18" t="s">
        <v>410</v>
      </c>
      <c r="F138" s="19" t="n">
        <f aca="false">LEN(TRIM(E138))</f>
        <v>21</v>
      </c>
      <c r="G138" s="20" t="n">
        <v>50</v>
      </c>
      <c r="H138" s="20" t="n">
        <v>263</v>
      </c>
      <c r="I138" s="20" t="n">
        <v>1412</v>
      </c>
      <c r="J138" s="20" t="n">
        <v>750</v>
      </c>
      <c r="K138" s="18"/>
      <c r="L138" s="20" t="n">
        <v>59.053886251209</v>
      </c>
      <c r="M138" s="20" t="n">
        <v>72.9083765929991</v>
      </c>
      <c r="N138" s="20" t="n">
        <v>-0.30405</v>
      </c>
      <c r="O138" s="20" t="n">
        <v>0.00049946</v>
      </c>
      <c r="P138" s="20" t="n">
        <v>0.00067851</v>
      </c>
      <c r="Q138" s="21" t="b">
        <f aca="false">FALSE()</f>
        <v>0</v>
      </c>
      <c r="R138" s="18"/>
      <c r="S138" s="21" t="n">
        <v>66.0161821957255</v>
      </c>
      <c r="T138" s="21" t="n">
        <v>78.2599279985432</v>
      </c>
      <c r="U138" s="21" t="n">
        <v>-0.24545</v>
      </c>
      <c r="V138" s="21" t="n">
        <v>0.011541</v>
      </c>
      <c r="W138" s="21" t="n">
        <v>0.000482</v>
      </c>
      <c r="X138" s="21" t="b">
        <f aca="false">FALSE()</f>
        <v>0</v>
      </c>
      <c r="Y138" s="18"/>
      <c r="Z138" s="21" t="n">
        <v>77.0950028818876</v>
      </c>
      <c r="AA138" s="21" t="n">
        <v>76.7080745768415</v>
      </c>
      <c r="AB138" s="21" t="n">
        <v>0.0072589</v>
      </c>
      <c r="AC138" s="21" t="n">
        <v>0.076071</v>
      </c>
      <c r="AD138" s="21" t="n">
        <v>0.00046324</v>
      </c>
      <c r="AE138" s="21" t="b">
        <f aca="false">FALSE()</f>
        <v>0</v>
      </c>
    </row>
    <row r="139" customFormat="false" ht="15.6" hidden="false" customHeight="false" outlineLevel="0" collapsed="false">
      <c r="A139" s="18"/>
      <c r="B139" s="18"/>
      <c r="C139" s="18" t="s">
        <v>411</v>
      </c>
      <c r="D139" s="18" t="s">
        <v>412</v>
      </c>
      <c r="E139" s="18" t="s">
        <v>413</v>
      </c>
      <c r="F139" s="19" t="n">
        <f aca="false">LEN(TRIM(E139))</f>
        <v>21</v>
      </c>
      <c r="G139" s="20" t="n">
        <v>1</v>
      </c>
      <c r="H139" s="20" t="n">
        <v>0</v>
      </c>
      <c r="I139" s="20" t="n">
        <v>1</v>
      </c>
      <c r="J139" s="20" t="n">
        <v>3</v>
      </c>
      <c r="K139" s="18"/>
      <c r="L139" s="20" t="n">
        <v>31.263822132993</v>
      </c>
      <c r="M139" s="20" t="n">
        <v>72.9083765929991</v>
      </c>
      <c r="N139" s="20" t="n">
        <v>-1.2216</v>
      </c>
      <c r="O139" s="22" t="n">
        <v>1.0191E-009</v>
      </c>
      <c r="P139" s="22" t="n">
        <v>1.992E-009</v>
      </c>
      <c r="Q139" s="21" t="b">
        <f aca="false">TRUE()</f>
        <v>1</v>
      </c>
      <c r="R139" s="18"/>
      <c r="S139" s="21" t="n">
        <v>34.3284147417773</v>
      </c>
      <c r="T139" s="21" t="n">
        <v>78.2599279985432</v>
      </c>
      <c r="U139" s="21" t="n">
        <v>-1.1889</v>
      </c>
      <c r="V139" s="22" t="n">
        <v>4.0897E-008</v>
      </c>
      <c r="W139" s="22" t="n">
        <v>2.5509E-009</v>
      </c>
      <c r="X139" s="21" t="b">
        <f aca="false">TRUE()</f>
        <v>1</v>
      </c>
      <c r="Y139" s="18"/>
      <c r="Z139" s="21" t="n">
        <v>50.2793497055788</v>
      </c>
      <c r="AA139" s="21" t="n">
        <v>76.7080745768415</v>
      </c>
      <c r="AB139" s="21" t="n">
        <v>-0.60941</v>
      </c>
      <c r="AC139" s="22" t="n">
        <v>6.6467E-005</v>
      </c>
      <c r="AD139" s="22" t="n">
        <v>5.8847E-007</v>
      </c>
      <c r="AE139" s="21" t="b">
        <f aca="false">FALSE()</f>
        <v>0</v>
      </c>
    </row>
    <row r="140" customFormat="false" ht="15.6" hidden="false" customHeight="false" outlineLevel="0" collapsed="false">
      <c r="A140" s="18" t="s">
        <v>414</v>
      </c>
      <c r="B140" s="18" t="n">
        <v>15</v>
      </c>
      <c r="C140" s="18" t="s">
        <v>415</v>
      </c>
      <c r="D140" s="18" t="s">
        <v>416</v>
      </c>
      <c r="E140" s="18" t="s">
        <v>417</v>
      </c>
      <c r="F140" s="19" t="n">
        <f aca="false">LEN(TRIM(E140))</f>
        <v>21</v>
      </c>
      <c r="G140" s="20" t="n">
        <v>1</v>
      </c>
      <c r="H140" s="20" t="n">
        <v>1</v>
      </c>
      <c r="I140" s="20" t="n">
        <v>34</v>
      </c>
      <c r="J140" s="20" t="n">
        <v>5</v>
      </c>
      <c r="K140" s="18"/>
      <c r="L140" s="20" t="n">
        <v>552.327524349543</v>
      </c>
      <c r="M140" s="20" t="n">
        <v>437.450259557994</v>
      </c>
      <c r="N140" s="20" t="n">
        <v>0.33641</v>
      </c>
      <c r="O140" s="20" t="n">
        <v>0.012353</v>
      </c>
      <c r="P140" s="20" t="n">
        <v>0.014118</v>
      </c>
      <c r="Q140" s="21" t="b">
        <f aca="false">FALSE()</f>
        <v>0</v>
      </c>
      <c r="R140" s="18"/>
      <c r="S140" s="21" t="n">
        <v>380.253209447379</v>
      </c>
      <c r="T140" s="21" t="n">
        <v>469.559567991259</v>
      </c>
      <c r="U140" s="21" t="n">
        <v>-0.30435</v>
      </c>
      <c r="V140" s="22" t="n">
        <v>1.8028E-011</v>
      </c>
      <c r="W140" s="22" t="n">
        <v>1.3025E-012</v>
      </c>
      <c r="X140" s="21" t="b">
        <f aca="false">FALSE()</f>
        <v>0</v>
      </c>
      <c r="Y140" s="18"/>
      <c r="Z140" s="21" t="n">
        <v>475.97784387948</v>
      </c>
      <c r="AA140" s="21" t="n">
        <v>460.248447461049</v>
      </c>
      <c r="AB140" s="21" t="n">
        <v>0.048482</v>
      </c>
      <c r="AC140" s="22" t="n">
        <v>8.224E-005</v>
      </c>
      <c r="AD140" s="22" t="n">
        <v>7.1793E-007</v>
      </c>
      <c r="AE140" s="21" t="b">
        <f aca="false">FALSE()</f>
        <v>0</v>
      </c>
    </row>
    <row r="141" customFormat="false" ht="15.6" hidden="false" customHeight="false" outlineLevel="0" collapsed="false">
      <c r="A141" s="18"/>
      <c r="B141" s="18"/>
      <c r="C141" s="18" t="s">
        <v>415</v>
      </c>
      <c r="D141" s="18" t="s">
        <v>418</v>
      </c>
      <c r="E141" s="18" t="s">
        <v>419</v>
      </c>
      <c r="F141" s="19" t="n">
        <f aca="false">LEN(TRIM(E141))</f>
        <v>21</v>
      </c>
      <c r="G141" s="20" t="n">
        <v>1</v>
      </c>
      <c r="H141" s="20" t="n">
        <v>1</v>
      </c>
      <c r="I141" s="20" t="n">
        <v>19</v>
      </c>
      <c r="J141" s="20" t="n">
        <v>5</v>
      </c>
      <c r="K141" s="18"/>
      <c r="L141" s="20" t="s">
        <v>24</v>
      </c>
      <c r="M141" s="20" t="s">
        <v>24</v>
      </c>
      <c r="N141" s="20" t="s">
        <v>24</v>
      </c>
      <c r="O141" s="20" t="s">
        <v>24</v>
      </c>
      <c r="P141" s="20" t="s">
        <v>24</v>
      </c>
      <c r="Q141" s="21" t="s">
        <v>24</v>
      </c>
      <c r="R141" s="18"/>
      <c r="S141" s="21" t="n">
        <v>5.28129457565804</v>
      </c>
      <c r="T141" s="21" t="n">
        <v>0</v>
      </c>
      <c r="U141" s="21" t="n">
        <v>3.4009</v>
      </c>
      <c r="V141" s="21" t="n">
        <v>0.056481</v>
      </c>
      <c r="W141" s="21" t="n">
        <v>0.0020838</v>
      </c>
      <c r="X141" s="21" t="b">
        <f aca="false">TRUE()</f>
        <v>1</v>
      </c>
      <c r="Y141" s="18"/>
      <c r="Z141" s="21" t="n">
        <v>3.35195664703859</v>
      </c>
      <c r="AA141" s="21" t="n">
        <v>0</v>
      </c>
      <c r="AB141" s="21" t="s">
        <v>24</v>
      </c>
      <c r="AC141" s="21" t="s">
        <v>24</v>
      </c>
      <c r="AD141" s="21" t="s">
        <v>24</v>
      </c>
      <c r="AE141" s="21" t="s">
        <v>24</v>
      </c>
    </row>
    <row r="142" customFormat="false" ht="15.6" hidden="false" customHeight="false" outlineLevel="0" collapsed="false">
      <c r="A142" s="18"/>
      <c r="B142" s="18"/>
      <c r="C142" s="18" t="s">
        <v>415</v>
      </c>
      <c r="D142" s="18" t="s">
        <v>420</v>
      </c>
      <c r="E142" s="18" t="s">
        <v>421</v>
      </c>
      <c r="F142" s="19" t="n">
        <f aca="false">LEN(TRIM(E142))</f>
        <v>21</v>
      </c>
      <c r="G142" s="20" t="n">
        <v>0</v>
      </c>
      <c r="H142" s="20" t="n">
        <v>0</v>
      </c>
      <c r="I142" s="20" t="n">
        <v>4</v>
      </c>
      <c r="J142" s="20" t="n">
        <v>1</v>
      </c>
      <c r="K142" s="18"/>
      <c r="L142" s="20" t="s">
        <v>24</v>
      </c>
      <c r="M142" s="20" t="s">
        <v>24</v>
      </c>
      <c r="N142" s="20" t="s">
        <v>24</v>
      </c>
      <c r="O142" s="20" t="s">
        <v>24</v>
      </c>
      <c r="P142" s="20" t="s">
        <v>24</v>
      </c>
      <c r="Q142" s="21" t="s">
        <v>24</v>
      </c>
      <c r="R142" s="18"/>
      <c r="S142" s="21" t="s">
        <v>24</v>
      </c>
      <c r="T142" s="21" t="s">
        <v>24</v>
      </c>
      <c r="U142" s="21" t="s">
        <v>24</v>
      </c>
      <c r="V142" s="21" t="s">
        <v>24</v>
      </c>
      <c r="W142" s="21" t="s">
        <v>24</v>
      </c>
      <c r="X142" s="21" t="s">
        <v>24</v>
      </c>
      <c r="Y142" s="18"/>
      <c r="Z142" s="21" t="s">
        <v>24</v>
      </c>
      <c r="AA142" s="21" t="s">
        <v>24</v>
      </c>
      <c r="AB142" s="21" t="s">
        <v>24</v>
      </c>
      <c r="AC142" s="21" t="s">
        <v>24</v>
      </c>
      <c r="AD142" s="21" t="s">
        <v>24</v>
      </c>
      <c r="AE142" s="21" t="s">
        <v>24</v>
      </c>
    </row>
    <row r="143" customFormat="false" ht="15.6" hidden="false" customHeight="false" outlineLevel="0" collapsed="false">
      <c r="A143" s="18"/>
      <c r="B143" s="18"/>
      <c r="C143" s="18" t="s">
        <v>422</v>
      </c>
      <c r="D143" s="18" t="s">
        <v>423</v>
      </c>
      <c r="E143" s="18" t="s">
        <v>424</v>
      </c>
      <c r="F143" s="19" t="n">
        <f aca="false">LEN(TRIM(E143))</f>
        <v>20</v>
      </c>
      <c r="G143" s="20" t="n">
        <v>0</v>
      </c>
      <c r="H143" s="20" t="n">
        <v>5</v>
      </c>
      <c r="I143" s="20" t="n">
        <v>109</v>
      </c>
      <c r="J143" s="20" t="n">
        <v>1</v>
      </c>
      <c r="K143" s="18"/>
      <c r="L143" s="20" t="n">
        <v>13.895032059108</v>
      </c>
      <c r="M143" s="20" t="n">
        <v>72.9083765929991</v>
      </c>
      <c r="N143" s="20" t="n">
        <v>-2.3915</v>
      </c>
      <c r="O143" s="22" t="n">
        <v>1.5604E-016</v>
      </c>
      <c r="P143" s="22" t="n">
        <v>4.3773E-016</v>
      </c>
      <c r="Q143" s="21" t="b">
        <f aca="false">TRUE()</f>
        <v>1</v>
      </c>
      <c r="R143" s="18"/>
      <c r="S143" s="21" t="n">
        <v>0</v>
      </c>
      <c r="T143" s="21" t="n">
        <v>78.2599279985432</v>
      </c>
      <c r="U143" s="21" t="n">
        <v>-7.2902</v>
      </c>
      <c r="V143" s="22" t="n">
        <v>4.7509E-021</v>
      </c>
      <c r="W143" s="22" t="n">
        <v>4.2906E-022</v>
      </c>
      <c r="X143" s="21" t="b">
        <f aca="false">TRUE()</f>
        <v>1</v>
      </c>
      <c r="Y143" s="18"/>
      <c r="Z143" s="21" t="n">
        <v>3.35195664703859</v>
      </c>
      <c r="AA143" s="21" t="n">
        <v>76.7080745768415</v>
      </c>
      <c r="AB143" s="21" t="n">
        <v>-4.5163</v>
      </c>
      <c r="AC143" s="22" t="n">
        <v>2.1421E-022</v>
      </c>
      <c r="AD143" s="22" t="n">
        <v>3.8755E-024</v>
      </c>
      <c r="AE143" s="21" t="b">
        <f aca="false">TRUE()</f>
        <v>1</v>
      </c>
    </row>
    <row r="144" customFormat="false" ht="15.6" hidden="false" customHeight="false" outlineLevel="0" collapsed="false">
      <c r="A144" s="18"/>
      <c r="B144" s="18"/>
      <c r="C144" s="18" t="s">
        <v>422</v>
      </c>
      <c r="D144" s="18" t="s">
        <v>425</v>
      </c>
      <c r="E144" s="18" t="s">
        <v>426</v>
      </c>
      <c r="F144" s="19" t="n">
        <f aca="false">LEN(TRIM(E144))</f>
        <v>21</v>
      </c>
      <c r="G144" s="20" t="n">
        <v>0</v>
      </c>
      <c r="H144" s="20" t="n">
        <v>3</v>
      </c>
      <c r="I144" s="20" t="n">
        <v>3</v>
      </c>
      <c r="J144" s="20" t="n">
        <v>1</v>
      </c>
      <c r="K144" s="18"/>
      <c r="L144" s="20" t="s">
        <v>24</v>
      </c>
      <c r="M144" s="20" t="s">
        <v>24</v>
      </c>
      <c r="N144" s="20" t="s">
        <v>24</v>
      </c>
      <c r="O144" s="20" t="s">
        <v>24</v>
      </c>
      <c r="P144" s="20" t="s">
        <v>24</v>
      </c>
      <c r="Q144" s="21" t="s">
        <v>24</v>
      </c>
      <c r="R144" s="18"/>
      <c r="S144" s="21" t="n">
        <v>5.28129457565804</v>
      </c>
      <c r="T144" s="21" t="n">
        <v>0</v>
      </c>
      <c r="U144" s="21" t="n">
        <v>3.4009</v>
      </c>
      <c r="V144" s="21" t="n">
        <v>0.056481</v>
      </c>
      <c r="W144" s="21" t="n">
        <v>0.0020838</v>
      </c>
      <c r="X144" s="21" t="b">
        <f aca="false">TRUE()</f>
        <v>1</v>
      </c>
      <c r="Y144" s="18"/>
      <c r="Z144" s="21" t="s">
        <v>24</v>
      </c>
      <c r="AA144" s="21" t="s">
        <v>24</v>
      </c>
      <c r="AB144" s="21" t="s">
        <v>24</v>
      </c>
      <c r="AC144" s="21" t="s">
        <v>24</v>
      </c>
      <c r="AD144" s="21" t="s">
        <v>24</v>
      </c>
      <c r="AE144" s="21" t="s">
        <v>24</v>
      </c>
    </row>
    <row r="145" customFormat="false" ht="15.6" hidden="false" customHeight="false" outlineLevel="0" collapsed="false">
      <c r="A145" s="18"/>
      <c r="B145" s="18"/>
      <c r="C145" s="18" t="s">
        <v>427</v>
      </c>
      <c r="D145" s="18" t="s">
        <v>428</v>
      </c>
      <c r="E145" s="18" t="s">
        <v>429</v>
      </c>
      <c r="F145" s="19" t="n">
        <f aca="false">LEN(TRIM(E145))</f>
        <v>20</v>
      </c>
      <c r="G145" s="20" t="n">
        <v>0</v>
      </c>
      <c r="H145" s="20" t="n">
        <v>0</v>
      </c>
      <c r="I145" s="20" t="n">
        <v>1</v>
      </c>
      <c r="J145" s="20" t="n">
        <v>0</v>
      </c>
      <c r="K145" s="18"/>
      <c r="L145" s="20" t="s">
        <v>24</v>
      </c>
      <c r="M145" s="20" t="s">
        <v>24</v>
      </c>
      <c r="N145" s="20" t="s">
        <v>24</v>
      </c>
      <c r="O145" s="20" t="s">
        <v>24</v>
      </c>
      <c r="P145" s="20" t="s">
        <v>24</v>
      </c>
      <c r="Q145" s="21" t="s">
        <v>24</v>
      </c>
      <c r="R145" s="18"/>
      <c r="S145" s="21" t="n">
        <v>5.28129457565804</v>
      </c>
      <c r="T145" s="21" t="n">
        <v>0</v>
      </c>
      <c r="U145" s="21" t="n">
        <v>3.4009</v>
      </c>
      <c r="V145" s="21" t="n">
        <v>0.056481</v>
      </c>
      <c r="W145" s="21" t="n">
        <v>0.0020838</v>
      </c>
      <c r="X145" s="21" t="b">
        <f aca="false">TRUE()</f>
        <v>1</v>
      </c>
      <c r="Y145" s="18"/>
      <c r="Z145" s="21" t="s">
        <v>24</v>
      </c>
      <c r="AA145" s="21" t="s">
        <v>24</v>
      </c>
      <c r="AB145" s="21" t="s">
        <v>24</v>
      </c>
      <c r="AC145" s="21" t="s">
        <v>24</v>
      </c>
      <c r="AD145" s="21" t="s">
        <v>24</v>
      </c>
      <c r="AE145" s="21" t="s">
        <v>24</v>
      </c>
    </row>
    <row r="146" customFormat="false" ht="15.6" hidden="false" customHeight="false" outlineLevel="0" collapsed="false">
      <c r="A146" s="18"/>
      <c r="B146" s="18"/>
      <c r="C146" s="18" t="s">
        <v>430</v>
      </c>
      <c r="D146" s="18" t="s">
        <v>431</v>
      </c>
      <c r="E146" s="18" t="s">
        <v>432</v>
      </c>
      <c r="F146" s="19" t="n">
        <f aca="false">LEN(TRIM(E146))</f>
        <v>21</v>
      </c>
      <c r="G146" s="20" t="n">
        <v>0</v>
      </c>
      <c r="H146" s="20" t="n">
        <v>0</v>
      </c>
      <c r="I146" s="20" t="n">
        <v>6</v>
      </c>
      <c r="J146" s="20" t="n">
        <v>2</v>
      </c>
      <c r="K146" s="18"/>
      <c r="L146" s="20" t="n">
        <v>3.473758014777</v>
      </c>
      <c r="M146" s="20" t="n">
        <v>36.4541882964995</v>
      </c>
      <c r="N146" s="20" t="n">
        <v>-3.3915</v>
      </c>
      <c r="O146" s="22" t="n">
        <v>5.1555E-011</v>
      </c>
      <c r="P146" s="22" t="n">
        <v>1.0971E-010</v>
      </c>
      <c r="Q146" s="21" t="b">
        <f aca="false">TRUE()</f>
        <v>1</v>
      </c>
      <c r="R146" s="18"/>
      <c r="S146" s="21" t="n">
        <v>2.64064728782902</v>
      </c>
      <c r="T146" s="21" t="n">
        <v>39.1299639992716</v>
      </c>
      <c r="U146" s="21" t="n">
        <v>-3.8893</v>
      </c>
      <c r="V146" s="22" t="n">
        <v>2.626E-011</v>
      </c>
      <c r="W146" s="22" t="n">
        <v>1.7927E-012</v>
      </c>
      <c r="X146" s="21" t="b">
        <f aca="false">TRUE()</f>
        <v>1</v>
      </c>
      <c r="Y146" s="18"/>
      <c r="Z146" s="21" t="n">
        <v>3.35195664703859</v>
      </c>
      <c r="AA146" s="21" t="n">
        <v>38.3540372884207</v>
      </c>
      <c r="AB146" s="21" t="n">
        <v>-3.5163</v>
      </c>
      <c r="AC146" s="22" t="n">
        <v>6.7144E-011</v>
      </c>
      <c r="AD146" s="22" t="n">
        <v>7.9075E-013</v>
      </c>
      <c r="AE146" s="21" t="b">
        <f aca="false">TRUE()</f>
        <v>1</v>
      </c>
    </row>
    <row r="147" customFormat="false" ht="15.6" hidden="false" customHeight="false" outlineLevel="0" collapsed="false">
      <c r="A147" s="18"/>
      <c r="B147" s="18"/>
      <c r="C147" s="18" t="s">
        <v>430</v>
      </c>
      <c r="D147" s="18" t="s">
        <v>433</v>
      </c>
      <c r="E147" s="18" t="s">
        <v>434</v>
      </c>
      <c r="F147" s="19" t="n">
        <f aca="false">LEN(TRIM(E147))</f>
        <v>21</v>
      </c>
      <c r="G147" s="20" t="n">
        <v>0</v>
      </c>
      <c r="H147" s="20" t="n">
        <v>0</v>
      </c>
      <c r="I147" s="20" t="n">
        <v>2</v>
      </c>
      <c r="J147" s="20" t="n">
        <v>0</v>
      </c>
      <c r="K147" s="18"/>
      <c r="L147" s="20" t="n">
        <v>31.263822132993</v>
      </c>
      <c r="M147" s="20" t="n">
        <v>36.4541882964995</v>
      </c>
      <c r="N147" s="20" t="n">
        <v>-0.22159</v>
      </c>
      <c r="O147" s="20" t="n">
        <v>0.023835</v>
      </c>
      <c r="P147" s="20" t="n">
        <v>0.026955</v>
      </c>
      <c r="Q147" s="21" t="b">
        <f aca="false">FALSE()</f>
        <v>0</v>
      </c>
      <c r="R147" s="18"/>
      <c r="S147" s="21" t="n">
        <v>15.8438837269741</v>
      </c>
      <c r="T147" s="21" t="n">
        <v>39.1299639992716</v>
      </c>
      <c r="U147" s="21" t="n">
        <v>-1.3043</v>
      </c>
      <c r="V147" s="22" t="n">
        <v>4.3802E-005</v>
      </c>
      <c r="W147" s="22" t="n">
        <v>2.2877E-006</v>
      </c>
      <c r="X147" s="21" t="b">
        <f aca="false">TRUE()</f>
        <v>1</v>
      </c>
      <c r="Y147" s="18"/>
      <c r="Z147" s="21" t="n">
        <v>20.1117398822315</v>
      </c>
      <c r="AA147" s="21" t="n">
        <v>38.3540372884207</v>
      </c>
      <c r="AB147" s="21" t="n">
        <v>-0.93134</v>
      </c>
      <c r="AC147" s="21" t="n">
        <v>0.00045971</v>
      </c>
      <c r="AD147" s="22" t="n">
        <v>3.7756E-006</v>
      </c>
      <c r="AE147" s="21" t="b">
        <f aca="false">FALSE()</f>
        <v>0</v>
      </c>
    </row>
    <row r="148" customFormat="false" ht="15.6" hidden="false" customHeight="false" outlineLevel="0" collapsed="false">
      <c r="A148" s="18"/>
      <c r="B148" s="18"/>
      <c r="C148" s="18" t="s">
        <v>430</v>
      </c>
      <c r="D148" s="18" t="s">
        <v>435</v>
      </c>
      <c r="E148" s="18" t="s">
        <v>436</v>
      </c>
      <c r="F148" s="19" t="n">
        <f aca="false">LEN(TRIM(E148))</f>
        <v>21</v>
      </c>
      <c r="G148" s="20" t="n">
        <v>992</v>
      </c>
      <c r="H148" s="20" t="n">
        <v>11809</v>
      </c>
      <c r="I148" s="20" t="n">
        <v>13668</v>
      </c>
      <c r="J148" s="20" t="n">
        <v>14955</v>
      </c>
      <c r="K148" s="18"/>
      <c r="L148" s="20" t="s">
        <v>24</v>
      </c>
      <c r="M148" s="20" t="s">
        <v>24</v>
      </c>
      <c r="N148" s="20" t="s">
        <v>24</v>
      </c>
      <c r="O148" s="20" t="s">
        <v>24</v>
      </c>
      <c r="P148" s="20" t="s">
        <v>24</v>
      </c>
      <c r="Q148" s="21" t="s">
        <v>24</v>
      </c>
      <c r="R148" s="18"/>
      <c r="S148" s="21" t="n">
        <v>5.28129457565804</v>
      </c>
      <c r="T148" s="21" t="n">
        <v>0</v>
      </c>
      <c r="U148" s="21" t="n">
        <v>3.4009</v>
      </c>
      <c r="V148" s="21" t="n">
        <v>0.056481</v>
      </c>
      <c r="W148" s="21" t="n">
        <v>0.0020838</v>
      </c>
      <c r="X148" s="21" t="b">
        <f aca="false">TRUE()</f>
        <v>1</v>
      </c>
      <c r="Y148" s="18"/>
      <c r="Z148" s="21" t="s">
        <v>24</v>
      </c>
      <c r="AA148" s="21" t="s">
        <v>24</v>
      </c>
      <c r="AB148" s="21" t="s">
        <v>24</v>
      </c>
      <c r="AC148" s="21" t="s">
        <v>24</v>
      </c>
      <c r="AD148" s="21" t="s">
        <v>24</v>
      </c>
      <c r="AE148" s="21" t="s">
        <v>24</v>
      </c>
    </row>
    <row r="149" customFormat="false" ht="15.6" hidden="false" customHeight="false" outlineLevel="0" collapsed="false">
      <c r="A149" s="18"/>
      <c r="B149" s="18"/>
      <c r="C149" s="18" t="s">
        <v>437</v>
      </c>
      <c r="D149" s="18" t="s">
        <v>438</v>
      </c>
      <c r="E149" s="18" t="s">
        <v>439</v>
      </c>
      <c r="F149" s="19" t="n">
        <f aca="false">LEN(TRIM(E149))</f>
        <v>19</v>
      </c>
      <c r="G149" s="20" t="n">
        <v>30</v>
      </c>
      <c r="H149" s="20" t="n">
        <v>225</v>
      </c>
      <c r="I149" s="20" t="n">
        <v>474</v>
      </c>
      <c r="J149" s="20" t="n">
        <v>362</v>
      </c>
      <c r="K149" s="18"/>
      <c r="L149" s="20" t="n">
        <v>10.421274044331</v>
      </c>
      <c r="M149" s="20" t="n">
        <v>0</v>
      </c>
      <c r="N149" s="20" t="n">
        <v>4.3815</v>
      </c>
      <c r="O149" s="20" t="n">
        <v>0.004323</v>
      </c>
      <c r="P149" s="20" t="n">
        <v>0.0053665</v>
      </c>
      <c r="Q149" s="21" t="b">
        <f aca="false">TRUE()</f>
        <v>1</v>
      </c>
      <c r="R149" s="18"/>
      <c r="S149" s="21" t="n">
        <v>15.8438837269741</v>
      </c>
      <c r="T149" s="21" t="n">
        <v>0</v>
      </c>
      <c r="U149" s="21" t="n">
        <v>4.9859</v>
      </c>
      <c r="V149" s="21" t="n">
        <v>0.00013426</v>
      </c>
      <c r="W149" s="22" t="n">
        <v>6.7285E-006</v>
      </c>
      <c r="X149" s="21" t="b">
        <f aca="false">TRUE()</f>
        <v>1</v>
      </c>
      <c r="Y149" s="18"/>
      <c r="Z149" s="21" t="n">
        <v>13.4078265881544</v>
      </c>
      <c r="AA149" s="21" t="n">
        <v>0</v>
      </c>
      <c r="AB149" s="21" t="n">
        <v>4.745</v>
      </c>
      <c r="AC149" s="21" t="n">
        <v>0.0006023</v>
      </c>
      <c r="AD149" s="22" t="n">
        <v>4.449E-006</v>
      </c>
      <c r="AE149" s="21" t="b">
        <f aca="false">TRUE()</f>
        <v>1</v>
      </c>
    </row>
    <row r="150" customFormat="false" ht="15.6" hidden="false" customHeight="false" outlineLevel="0" collapsed="false">
      <c r="A150" s="18"/>
      <c r="B150" s="18"/>
      <c r="C150" s="18" t="s">
        <v>440</v>
      </c>
      <c r="D150" s="18" t="s">
        <v>441</v>
      </c>
      <c r="E150" s="18" t="s">
        <v>442</v>
      </c>
      <c r="F150" s="19" t="n">
        <f aca="false">LEN(TRIM(E150))</f>
        <v>24</v>
      </c>
      <c r="G150" s="20" t="n">
        <v>30</v>
      </c>
      <c r="H150" s="20" t="n">
        <v>225</v>
      </c>
      <c r="I150" s="20" t="n">
        <v>474</v>
      </c>
      <c r="J150" s="20" t="n">
        <v>362</v>
      </c>
      <c r="K150" s="18"/>
      <c r="L150" s="20" t="n">
        <v>3.473758014777</v>
      </c>
      <c r="M150" s="20" t="n">
        <v>36.4541882964995</v>
      </c>
      <c r="N150" s="20" t="n">
        <v>-3.3915</v>
      </c>
      <c r="O150" s="22" t="n">
        <v>5.1555E-011</v>
      </c>
      <c r="P150" s="22" t="n">
        <v>1.0971E-010</v>
      </c>
      <c r="Q150" s="21" t="b">
        <f aca="false">TRUE()</f>
        <v>1</v>
      </c>
      <c r="R150" s="18"/>
      <c r="S150" s="21" t="n">
        <v>0</v>
      </c>
      <c r="T150" s="21" t="n">
        <v>39.1299639992716</v>
      </c>
      <c r="U150" s="21" t="n">
        <v>-6.2902</v>
      </c>
      <c r="V150" s="22" t="n">
        <v>5.9087E-012</v>
      </c>
      <c r="W150" s="22" t="n">
        <v>4.3414E-013</v>
      </c>
      <c r="X150" s="21" t="b">
        <f aca="false">TRUE()</f>
        <v>1</v>
      </c>
      <c r="Y150" s="18"/>
      <c r="Z150" s="21" t="n">
        <v>0</v>
      </c>
      <c r="AA150" s="21" t="n">
        <v>38.3540372884207</v>
      </c>
      <c r="AB150" s="21" t="n">
        <v>-6.2613</v>
      </c>
      <c r="AC150" s="22" t="n">
        <v>5.7203E-012</v>
      </c>
      <c r="AD150" s="22" t="n">
        <v>7.762E-014</v>
      </c>
      <c r="AE150" s="21" t="b">
        <f aca="false">TRUE()</f>
        <v>1</v>
      </c>
    </row>
    <row r="151" customFormat="false" ht="15.6" hidden="false" customHeight="false" outlineLevel="0" collapsed="false">
      <c r="A151" s="18"/>
      <c r="B151" s="18"/>
      <c r="C151" s="18" t="s">
        <v>443</v>
      </c>
      <c r="D151" s="18" t="s">
        <v>444</v>
      </c>
      <c r="E151" s="18" t="s">
        <v>445</v>
      </c>
      <c r="F151" s="19" t="n">
        <f aca="false">LEN(TRIM(E151))</f>
        <v>20</v>
      </c>
      <c r="G151" s="20" t="n">
        <v>30</v>
      </c>
      <c r="H151" s="20" t="n">
        <v>234</v>
      </c>
      <c r="I151" s="20" t="n">
        <v>488</v>
      </c>
      <c r="J151" s="20" t="n">
        <v>378</v>
      </c>
      <c r="K151" s="18"/>
      <c r="L151" s="20" t="n">
        <v>13.895032059108</v>
      </c>
      <c r="M151" s="20" t="n">
        <v>72.9083765929991</v>
      </c>
      <c r="N151" s="20" t="n">
        <v>-2.3915</v>
      </c>
      <c r="O151" s="22" t="n">
        <v>1.5604E-016</v>
      </c>
      <c r="P151" s="22" t="n">
        <v>4.3773E-016</v>
      </c>
      <c r="Q151" s="21" t="b">
        <f aca="false">TRUE()</f>
        <v>1</v>
      </c>
      <c r="R151" s="18"/>
      <c r="S151" s="21" t="n">
        <v>0</v>
      </c>
      <c r="T151" s="21" t="n">
        <v>78.2599279985432</v>
      </c>
      <c r="U151" s="21" t="n">
        <v>-7.2902</v>
      </c>
      <c r="V151" s="22" t="n">
        <v>4.7509E-021</v>
      </c>
      <c r="W151" s="22" t="n">
        <v>4.2906E-022</v>
      </c>
      <c r="X151" s="21" t="b">
        <f aca="false">TRUE()</f>
        <v>1</v>
      </c>
      <c r="Y151" s="18"/>
      <c r="Z151" s="21" t="n">
        <v>3.35195664703859</v>
      </c>
      <c r="AA151" s="21" t="n">
        <v>76.7080745768415</v>
      </c>
      <c r="AB151" s="21" t="n">
        <v>-4.5163</v>
      </c>
      <c r="AC151" s="22" t="n">
        <v>2.1421E-022</v>
      </c>
      <c r="AD151" s="22" t="n">
        <v>3.8755E-024</v>
      </c>
      <c r="AE151" s="21" t="b">
        <f aca="false">TRUE()</f>
        <v>1</v>
      </c>
    </row>
    <row r="152" customFormat="false" ht="15.6" hidden="false" customHeight="false" outlineLevel="0" collapsed="false">
      <c r="A152" s="18"/>
      <c r="B152" s="18"/>
      <c r="C152" s="18" t="s">
        <v>443</v>
      </c>
      <c r="D152" s="18" t="s">
        <v>446</v>
      </c>
      <c r="E152" s="18" t="s">
        <v>447</v>
      </c>
      <c r="F152" s="19" t="n">
        <f aca="false">LEN(TRIM(E152))</f>
        <v>21</v>
      </c>
      <c r="G152" s="20" t="n">
        <v>89</v>
      </c>
      <c r="H152" s="20" t="n">
        <v>1069</v>
      </c>
      <c r="I152" s="20" t="n">
        <v>1056</v>
      </c>
      <c r="J152" s="20" t="n">
        <v>1329</v>
      </c>
      <c r="K152" s="18"/>
      <c r="L152" s="20" t="n">
        <v>13.895032059108</v>
      </c>
      <c r="M152" s="20" t="n">
        <v>72.9083765929991</v>
      </c>
      <c r="N152" s="20" t="n">
        <v>-2.3915</v>
      </c>
      <c r="O152" s="22" t="n">
        <v>1.5604E-016</v>
      </c>
      <c r="P152" s="22" t="n">
        <v>4.3773E-016</v>
      </c>
      <c r="Q152" s="21" t="b">
        <f aca="false">TRUE()</f>
        <v>1</v>
      </c>
      <c r="R152" s="18"/>
      <c r="S152" s="21" t="n">
        <v>0</v>
      </c>
      <c r="T152" s="21" t="n">
        <v>78.2599279985432</v>
      </c>
      <c r="U152" s="21" t="n">
        <v>-7.2902</v>
      </c>
      <c r="V152" s="22" t="n">
        <v>4.7509E-021</v>
      </c>
      <c r="W152" s="22" t="n">
        <v>4.2906E-022</v>
      </c>
      <c r="X152" s="21" t="b">
        <f aca="false">TRUE()</f>
        <v>1</v>
      </c>
      <c r="Y152" s="18"/>
      <c r="Z152" s="21" t="n">
        <v>3.35195664703859</v>
      </c>
      <c r="AA152" s="21" t="n">
        <v>76.7080745768415</v>
      </c>
      <c r="AB152" s="21" t="n">
        <v>-4.5163</v>
      </c>
      <c r="AC152" s="22" t="n">
        <v>2.1421E-022</v>
      </c>
      <c r="AD152" s="22" t="n">
        <v>3.8755E-024</v>
      </c>
      <c r="AE152" s="21" t="b">
        <f aca="false">TRUE()</f>
        <v>1</v>
      </c>
    </row>
    <row r="153" customFormat="false" ht="15.6" hidden="false" customHeight="false" outlineLevel="0" collapsed="false">
      <c r="A153" s="18"/>
      <c r="B153" s="18"/>
      <c r="C153" s="18" t="s">
        <v>448</v>
      </c>
      <c r="D153" s="18" t="s">
        <v>449</v>
      </c>
      <c r="E153" s="18" t="s">
        <v>450</v>
      </c>
      <c r="F153" s="19" t="n">
        <f aca="false">LEN(TRIM(E153))</f>
        <v>21</v>
      </c>
      <c r="G153" s="20" t="n">
        <v>0</v>
      </c>
      <c r="H153" s="20" t="n">
        <v>2</v>
      </c>
      <c r="I153" s="20" t="n">
        <v>2</v>
      </c>
      <c r="J153" s="20" t="n">
        <v>0</v>
      </c>
      <c r="K153" s="18"/>
      <c r="L153" s="20" t="s">
        <v>24</v>
      </c>
      <c r="M153" s="20" t="s">
        <v>24</v>
      </c>
      <c r="N153" s="20" t="s">
        <v>24</v>
      </c>
      <c r="O153" s="20" t="s">
        <v>24</v>
      </c>
      <c r="P153" s="20" t="s">
        <v>24</v>
      </c>
      <c r="Q153" s="21" t="s">
        <v>24</v>
      </c>
      <c r="R153" s="18"/>
      <c r="S153" s="21" t="n">
        <v>2.64064728782902</v>
      </c>
      <c r="T153" s="21" t="n">
        <v>0</v>
      </c>
      <c r="U153" s="21" t="s">
        <v>24</v>
      </c>
      <c r="V153" s="21" t="s">
        <v>24</v>
      </c>
      <c r="W153" s="21" t="s">
        <v>24</v>
      </c>
      <c r="X153" s="21" t="s">
        <v>24</v>
      </c>
      <c r="Y153" s="18"/>
      <c r="Z153" s="21" t="s">
        <v>24</v>
      </c>
      <c r="AA153" s="21" t="s">
        <v>24</v>
      </c>
      <c r="AB153" s="21" t="s">
        <v>24</v>
      </c>
      <c r="AC153" s="21" t="s">
        <v>24</v>
      </c>
      <c r="AD153" s="21" t="s">
        <v>24</v>
      </c>
      <c r="AE153" s="21" t="s">
        <v>24</v>
      </c>
    </row>
    <row r="154" customFormat="false" ht="15.6" hidden="false" customHeight="false" outlineLevel="0" collapsed="false">
      <c r="A154" s="18"/>
      <c r="B154" s="18"/>
      <c r="C154" s="18" t="s">
        <v>451</v>
      </c>
      <c r="D154" s="18" t="s">
        <v>452</v>
      </c>
      <c r="E154" s="18" t="s">
        <v>453</v>
      </c>
      <c r="F154" s="19" t="n">
        <f aca="false">LEN(TRIM(E154))</f>
        <v>21</v>
      </c>
      <c r="G154" s="20" t="n">
        <v>2</v>
      </c>
      <c r="H154" s="20" t="n">
        <v>32</v>
      </c>
      <c r="I154" s="20" t="n">
        <v>33</v>
      </c>
      <c r="J154" s="20" t="n">
        <v>29</v>
      </c>
      <c r="K154" s="18"/>
      <c r="L154" s="20" t="n">
        <v>3.473758014777</v>
      </c>
      <c r="M154" s="20" t="n">
        <v>36.4541882964995</v>
      </c>
      <c r="N154" s="20" t="n">
        <v>-3.3915</v>
      </c>
      <c r="O154" s="22" t="n">
        <v>5.1555E-011</v>
      </c>
      <c r="P154" s="22" t="n">
        <v>1.0971E-010</v>
      </c>
      <c r="Q154" s="21" t="b">
        <f aca="false">TRUE()</f>
        <v>1</v>
      </c>
      <c r="R154" s="18"/>
      <c r="S154" s="21" t="n">
        <v>0</v>
      </c>
      <c r="T154" s="21" t="n">
        <v>39.1299639992716</v>
      </c>
      <c r="U154" s="21" t="n">
        <v>-6.2902</v>
      </c>
      <c r="V154" s="22" t="n">
        <v>5.9087E-012</v>
      </c>
      <c r="W154" s="22" t="n">
        <v>4.3414E-013</v>
      </c>
      <c r="X154" s="21" t="b">
        <f aca="false">TRUE()</f>
        <v>1</v>
      </c>
      <c r="Y154" s="18"/>
      <c r="Z154" s="21" t="n">
        <v>0</v>
      </c>
      <c r="AA154" s="21" t="n">
        <v>38.3540372884207</v>
      </c>
      <c r="AB154" s="21" t="n">
        <v>-6.2613</v>
      </c>
      <c r="AC154" s="22" t="n">
        <v>5.7203E-012</v>
      </c>
      <c r="AD154" s="22" t="n">
        <v>7.762E-014</v>
      </c>
      <c r="AE154" s="21" t="b">
        <f aca="false">TRUE()</f>
        <v>1</v>
      </c>
    </row>
    <row r="155" customFormat="false" ht="15.6" hidden="false" customHeight="false" outlineLevel="0" collapsed="false">
      <c r="A155" s="18" t="s">
        <v>454</v>
      </c>
      <c r="B155" s="18" t="n">
        <v>8</v>
      </c>
      <c r="C155" s="18" t="s">
        <v>455</v>
      </c>
      <c r="D155" s="18" t="s">
        <v>456</v>
      </c>
      <c r="E155" s="18" t="s">
        <v>457</v>
      </c>
      <c r="F155" s="19" t="n">
        <f aca="false">LEN(TRIM(E155))</f>
        <v>19</v>
      </c>
      <c r="G155" s="20" t="n">
        <v>0</v>
      </c>
      <c r="H155" s="20" t="n">
        <v>1</v>
      </c>
      <c r="I155" s="20" t="n">
        <v>0</v>
      </c>
      <c r="J155" s="20" t="n">
        <v>0</v>
      </c>
      <c r="K155" s="18"/>
      <c r="L155" s="20" t="n">
        <v>69.4751602955401</v>
      </c>
      <c r="M155" s="20" t="n">
        <v>36.4541882964995</v>
      </c>
      <c r="N155" s="20" t="n">
        <v>0.93041</v>
      </c>
      <c r="O155" s="20" t="n">
        <v>0.19887</v>
      </c>
      <c r="P155" s="20" t="n">
        <v>0.20358</v>
      </c>
      <c r="Q155" s="21" t="b">
        <f aca="false">FALSE()</f>
        <v>0</v>
      </c>
      <c r="R155" s="18"/>
      <c r="S155" s="21" t="n">
        <v>110.907186088819</v>
      </c>
      <c r="T155" s="21" t="n">
        <v>39.1299639992716</v>
      </c>
      <c r="U155" s="21" t="n">
        <v>1.503</v>
      </c>
      <c r="V155" s="22" t="n">
        <v>5.0013E-006</v>
      </c>
      <c r="W155" s="22" t="n">
        <v>2.7975E-007</v>
      </c>
      <c r="X155" s="21" t="b">
        <f aca="false">TRUE()</f>
        <v>1</v>
      </c>
      <c r="Y155" s="18"/>
      <c r="Z155" s="21" t="n">
        <v>23.4636965292701</v>
      </c>
      <c r="AA155" s="21" t="n">
        <v>38.3540372884207</v>
      </c>
      <c r="AB155" s="21" t="n">
        <v>-0.70895</v>
      </c>
      <c r="AC155" s="21" t="n">
        <v>0.0023603</v>
      </c>
      <c r="AD155" s="22" t="n">
        <v>1.7032E-005</v>
      </c>
      <c r="AE155" s="21" t="b">
        <f aca="false">FALSE()</f>
        <v>0</v>
      </c>
    </row>
    <row r="156" customFormat="false" ht="15.6" hidden="false" customHeight="false" outlineLevel="0" collapsed="false">
      <c r="A156" s="18"/>
      <c r="B156" s="18"/>
      <c r="C156" s="18" t="s">
        <v>458</v>
      </c>
      <c r="D156" s="18" t="s">
        <v>459</v>
      </c>
      <c r="E156" s="18" t="s">
        <v>460</v>
      </c>
      <c r="F156" s="19" t="n">
        <f aca="false">LEN(TRIM(E156))</f>
        <v>21</v>
      </c>
      <c r="G156" s="20" t="n">
        <v>36</v>
      </c>
      <c r="H156" s="20" t="n">
        <v>1558</v>
      </c>
      <c r="I156" s="20" t="n">
        <v>1956</v>
      </c>
      <c r="J156" s="20" t="n">
        <v>2078</v>
      </c>
      <c r="K156" s="18"/>
      <c r="L156" s="20" t="n">
        <v>2198.88882335384</v>
      </c>
      <c r="M156" s="20" t="n">
        <v>2405.97642756897</v>
      </c>
      <c r="N156" s="20" t="n">
        <v>-0.12985</v>
      </c>
      <c r="O156" s="22" t="n">
        <v>4.0362E-061</v>
      </c>
      <c r="P156" s="22" t="n">
        <v>2.2942E-060</v>
      </c>
      <c r="Q156" s="21" t="b">
        <f aca="false">FALSE()</f>
        <v>0</v>
      </c>
      <c r="R156" s="18"/>
      <c r="S156" s="21" t="n">
        <v>279.908612509876</v>
      </c>
      <c r="T156" s="21" t="n">
        <v>273.909747994901</v>
      </c>
      <c r="U156" s="21" t="n">
        <v>0.031255</v>
      </c>
      <c r="V156" s="21" t="n">
        <v>0.0070977</v>
      </c>
      <c r="W156" s="21" t="n">
        <v>0.00031396</v>
      </c>
      <c r="X156" s="21" t="b">
        <f aca="false">FALSE()</f>
        <v>0</v>
      </c>
      <c r="Y156" s="18"/>
      <c r="Z156" s="21" t="n">
        <v>663.687416113641</v>
      </c>
      <c r="AA156" s="21" t="n">
        <v>2531.36646103577</v>
      </c>
      <c r="AB156" s="21" t="n">
        <v>-1.9313</v>
      </c>
      <c r="AC156" s="21" t="n">
        <v>0</v>
      </c>
      <c r="AD156" s="21" t="n">
        <v>0</v>
      </c>
      <c r="AE156" s="21" t="b">
        <f aca="false">TRUE()</f>
        <v>1</v>
      </c>
    </row>
    <row r="157" customFormat="false" ht="15.6" hidden="false" customHeight="false" outlineLevel="0" collapsed="false">
      <c r="A157" s="18"/>
      <c r="B157" s="18"/>
      <c r="C157" s="18" t="s">
        <v>458</v>
      </c>
      <c r="D157" s="18" t="s">
        <v>461</v>
      </c>
      <c r="E157" s="18" t="s">
        <v>462</v>
      </c>
      <c r="F157" s="19" t="n">
        <f aca="false">LEN(TRIM(E157))</f>
        <v>20</v>
      </c>
      <c r="G157" s="20" t="n">
        <v>5</v>
      </c>
      <c r="H157" s="20" t="n">
        <v>115</v>
      </c>
      <c r="I157" s="20" t="n">
        <v>170</v>
      </c>
      <c r="J157" s="20" t="n">
        <v>94</v>
      </c>
      <c r="K157" s="18"/>
      <c r="L157" s="20" t="n">
        <v>198.004206842289</v>
      </c>
      <c r="M157" s="20" t="n">
        <v>255.179318075497</v>
      </c>
      <c r="N157" s="20" t="n">
        <v>-0.36598</v>
      </c>
      <c r="O157" s="22" t="n">
        <v>5.0949E-012</v>
      </c>
      <c r="P157" s="22" t="n">
        <v>1.1345E-011</v>
      </c>
      <c r="Q157" s="21" t="b">
        <f aca="false">FALSE()</f>
        <v>0</v>
      </c>
      <c r="R157" s="18"/>
      <c r="S157" s="21" t="n">
        <v>3459.24794705602</v>
      </c>
      <c r="T157" s="21" t="n">
        <v>2582.57762395193</v>
      </c>
      <c r="U157" s="21" t="n">
        <v>0.42165</v>
      </c>
      <c r="V157" s="21" t="n">
        <v>0.096919</v>
      </c>
      <c r="W157" s="21" t="n">
        <v>0.0035159</v>
      </c>
      <c r="X157" s="21" t="b">
        <f aca="false">FALSE()</f>
        <v>0</v>
      </c>
      <c r="Y157" s="18"/>
      <c r="Z157" s="21" t="n">
        <v>134.078265881544</v>
      </c>
      <c r="AA157" s="21" t="n">
        <v>268.478261018945</v>
      </c>
      <c r="AB157" s="21" t="n">
        <v>-1.0017</v>
      </c>
      <c r="AC157" s="22" t="n">
        <v>5.7058E-022</v>
      </c>
      <c r="AD157" s="22" t="n">
        <v>1.0176E-023</v>
      </c>
      <c r="AE157" s="21" t="b">
        <f aca="false">TRUE()</f>
        <v>1</v>
      </c>
    </row>
    <row r="158" customFormat="false" ht="15.6" hidden="false" customHeight="false" outlineLevel="0" collapsed="false">
      <c r="A158" s="18"/>
      <c r="B158" s="18"/>
      <c r="C158" s="18" t="s">
        <v>463</v>
      </c>
      <c r="D158" s="18" t="s">
        <v>464</v>
      </c>
      <c r="E158" s="18" t="s">
        <v>465</v>
      </c>
      <c r="F158" s="19" t="n">
        <f aca="false">LEN(TRIM(E158))</f>
        <v>20</v>
      </c>
      <c r="G158" s="20" t="n">
        <v>3</v>
      </c>
      <c r="H158" s="20" t="n">
        <v>25</v>
      </c>
      <c r="I158" s="20" t="n">
        <v>30</v>
      </c>
      <c r="J158" s="20" t="n">
        <v>18</v>
      </c>
      <c r="K158" s="18"/>
      <c r="L158" s="20" t="n">
        <v>2605.31851108275</v>
      </c>
      <c r="M158" s="20" t="n">
        <v>1822.70941482498</v>
      </c>
      <c r="N158" s="20" t="n">
        <v>0.51538</v>
      </c>
      <c r="O158" s="20" t="n">
        <v>0.25686</v>
      </c>
      <c r="P158" s="20" t="n">
        <v>0.26171</v>
      </c>
      <c r="Q158" s="21" t="b">
        <f aca="false">FALSE()</f>
        <v>0</v>
      </c>
      <c r="R158" s="18"/>
      <c r="S158" s="21" t="n">
        <v>3728.59397041458</v>
      </c>
      <c r="T158" s="21" t="n">
        <v>1956.49819996358</v>
      </c>
      <c r="U158" s="21" t="n">
        <v>0.93036</v>
      </c>
      <c r="V158" s="22" t="n">
        <v>2.6582E-048</v>
      </c>
      <c r="W158" s="22" t="n">
        <v>3.3401E-049</v>
      </c>
      <c r="X158" s="21" t="b">
        <f aca="false">FALSE()</f>
        <v>0</v>
      </c>
      <c r="Y158" s="18"/>
      <c r="Z158" s="21" t="n">
        <v>881.564598171149</v>
      </c>
      <c r="AA158" s="21" t="n">
        <v>1917.70186442104</v>
      </c>
      <c r="AB158" s="21" t="n">
        <v>-1.1212</v>
      </c>
      <c r="AC158" s="22" t="n">
        <v>8.0664E-165</v>
      </c>
      <c r="AD158" s="22" t="n">
        <v>3.5963E-166</v>
      </c>
      <c r="AE158" s="21" t="b">
        <f aca="false">TRUE()</f>
        <v>1</v>
      </c>
    </row>
    <row r="159" customFormat="false" ht="15.6" hidden="false" customHeight="false" outlineLevel="0" collapsed="false">
      <c r="A159" s="18"/>
      <c r="B159" s="18"/>
      <c r="C159" s="18" t="s">
        <v>466</v>
      </c>
      <c r="D159" s="18" t="s">
        <v>467</v>
      </c>
      <c r="E159" s="18" t="s">
        <v>468</v>
      </c>
      <c r="F159" s="19" t="n">
        <f aca="false">LEN(TRIM(E159))</f>
        <v>21</v>
      </c>
      <c r="G159" s="20" t="n">
        <v>3</v>
      </c>
      <c r="H159" s="20" t="n">
        <v>4</v>
      </c>
      <c r="I159" s="20" t="n">
        <v>1</v>
      </c>
      <c r="J159" s="20" t="n">
        <v>1</v>
      </c>
      <c r="K159" s="18"/>
      <c r="L159" s="20" t="n">
        <v>10.421274044331</v>
      </c>
      <c r="M159" s="20" t="n">
        <v>36.4541882964995</v>
      </c>
      <c r="N159" s="20" t="n">
        <v>-1.8066</v>
      </c>
      <c r="O159" s="22" t="n">
        <v>2.2253E-007</v>
      </c>
      <c r="P159" s="22" t="n">
        <v>3.8148E-007</v>
      </c>
      <c r="Q159" s="21" t="b">
        <f aca="false">TRUE()</f>
        <v>1</v>
      </c>
      <c r="R159" s="18"/>
      <c r="S159" s="21" t="n">
        <v>2.64064728782902</v>
      </c>
      <c r="T159" s="21" t="n">
        <v>39.1299639992716</v>
      </c>
      <c r="U159" s="21" t="n">
        <v>-3.8893</v>
      </c>
      <c r="V159" s="22" t="n">
        <v>2.626E-011</v>
      </c>
      <c r="W159" s="22" t="n">
        <v>1.7927E-012</v>
      </c>
      <c r="X159" s="21" t="b">
        <f aca="false">TRUE()</f>
        <v>1</v>
      </c>
      <c r="Y159" s="18"/>
      <c r="Z159" s="21" t="n">
        <v>0</v>
      </c>
      <c r="AA159" s="21" t="n">
        <v>38.3540372884207</v>
      </c>
      <c r="AB159" s="21" t="n">
        <v>-6.2613</v>
      </c>
      <c r="AC159" s="22" t="n">
        <v>5.7203E-012</v>
      </c>
      <c r="AD159" s="22" t="n">
        <v>7.762E-014</v>
      </c>
      <c r="AE159" s="21" t="b">
        <f aca="false">TRUE()</f>
        <v>1</v>
      </c>
    </row>
    <row r="160" customFormat="false" ht="15.6" hidden="false" customHeight="false" outlineLevel="0" collapsed="false">
      <c r="A160" s="18"/>
      <c r="B160" s="18"/>
      <c r="C160" s="18" t="s">
        <v>469</v>
      </c>
      <c r="D160" s="18" t="s">
        <v>470</v>
      </c>
      <c r="E160" s="18" t="s">
        <v>471</v>
      </c>
      <c r="F160" s="19" t="n">
        <f aca="false">LEN(TRIM(E160))</f>
        <v>21</v>
      </c>
      <c r="G160" s="20" t="n">
        <v>22</v>
      </c>
      <c r="H160" s="20" t="n">
        <v>387</v>
      </c>
      <c r="I160" s="20" t="n">
        <v>591</v>
      </c>
      <c r="J160" s="20" t="n">
        <v>225</v>
      </c>
      <c r="K160" s="18"/>
      <c r="L160" s="20" t="n">
        <v>1229.71033723106</v>
      </c>
      <c r="M160" s="20" t="n">
        <v>437.450259557994</v>
      </c>
      <c r="N160" s="20" t="n">
        <v>1.4911</v>
      </c>
      <c r="O160" s="22" t="n">
        <v>1.9591E-035</v>
      </c>
      <c r="P160" s="22" t="n">
        <v>7.5563E-035</v>
      </c>
      <c r="Q160" s="21" t="b">
        <f aca="false">TRUE()</f>
        <v>1</v>
      </c>
      <c r="R160" s="18"/>
      <c r="S160" s="21" t="n">
        <v>1507.80960135037</v>
      </c>
      <c r="T160" s="21" t="n">
        <v>469.559567991259</v>
      </c>
      <c r="U160" s="21" t="n">
        <v>1.6831</v>
      </c>
      <c r="V160" s="22" t="n">
        <v>1.3438E-079</v>
      </c>
      <c r="W160" s="22" t="n">
        <v>2.2406E-080</v>
      </c>
      <c r="X160" s="21" t="b">
        <f aca="false">TRUE()</f>
        <v>1</v>
      </c>
      <c r="Y160" s="18"/>
      <c r="Z160" s="21" t="n">
        <v>351.955447939052</v>
      </c>
      <c r="AA160" s="21" t="n">
        <v>460.248447461049</v>
      </c>
      <c r="AB160" s="21" t="n">
        <v>-0.38702</v>
      </c>
      <c r="AC160" s="22" t="n">
        <v>1.7633E-015</v>
      </c>
      <c r="AD160" s="22" t="n">
        <v>2.7864E-017</v>
      </c>
      <c r="AE160" s="21" t="b">
        <f aca="false">FALSE()</f>
        <v>0</v>
      </c>
    </row>
    <row r="161" customFormat="false" ht="15.6" hidden="false" customHeight="false" outlineLevel="0" collapsed="false">
      <c r="A161" s="18"/>
      <c r="B161" s="18"/>
      <c r="C161" s="18" t="s">
        <v>472</v>
      </c>
      <c r="D161" s="18" t="s">
        <v>473</v>
      </c>
      <c r="E161" s="18" t="s">
        <v>474</v>
      </c>
      <c r="F161" s="19" t="n">
        <f aca="false">LEN(TRIM(E161))</f>
        <v>20</v>
      </c>
      <c r="G161" s="20" t="n">
        <v>0</v>
      </c>
      <c r="H161" s="20" t="n">
        <v>2</v>
      </c>
      <c r="I161" s="20" t="n">
        <v>1</v>
      </c>
      <c r="J161" s="20" t="n">
        <v>0</v>
      </c>
      <c r="K161" s="18"/>
      <c r="L161" s="20" t="n">
        <v>1184.55148303896</v>
      </c>
      <c r="M161" s="20" t="n">
        <v>400.996071261495</v>
      </c>
      <c r="N161" s="20" t="n">
        <v>1.5627</v>
      </c>
      <c r="O161" s="22" t="n">
        <v>1.761E-038</v>
      </c>
      <c r="P161" s="22" t="n">
        <v>7.3151E-038</v>
      </c>
      <c r="Q161" s="21" t="b">
        <f aca="false">TRUE()</f>
        <v>1</v>
      </c>
      <c r="R161" s="18"/>
      <c r="S161" s="21" t="n">
        <v>1486.68442304774</v>
      </c>
      <c r="T161" s="21" t="n">
        <v>430.429603991988</v>
      </c>
      <c r="U161" s="21" t="n">
        <v>1.7882</v>
      </c>
      <c r="V161" s="22" t="n">
        <v>5.6421E-088</v>
      </c>
      <c r="W161" s="22" t="n">
        <v>9.7834E-089</v>
      </c>
      <c r="X161" s="21" t="b">
        <f aca="false">TRUE()</f>
        <v>1</v>
      </c>
      <c r="Y161" s="18"/>
      <c r="Z161" s="21" t="n">
        <v>365.363274527206</v>
      </c>
      <c r="AA161" s="21" t="n">
        <v>421.894410172628</v>
      </c>
      <c r="AB161" s="21" t="n">
        <v>-0.20755</v>
      </c>
      <c r="AC161" s="22" t="n">
        <v>1.0191E-009</v>
      </c>
      <c r="AD161" s="22" t="n">
        <v>1.1672E-011</v>
      </c>
      <c r="AE161" s="21" t="b">
        <f aca="false">FALSE()</f>
        <v>0</v>
      </c>
    </row>
    <row r="162" customFormat="false" ht="15.6" hidden="false" customHeight="false" outlineLevel="0" collapsed="false">
      <c r="A162" s="18"/>
      <c r="B162" s="18"/>
      <c r="C162" s="18" t="s">
        <v>475</v>
      </c>
      <c r="D162" s="18" t="s">
        <v>476</v>
      </c>
      <c r="E162" s="18" t="s">
        <v>477</v>
      </c>
      <c r="F162" s="19" t="n">
        <f aca="false">LEN(TRIM(E162))</f>
        <v>21</v>
      </c>
      <c r="G162" s="20" t="n">
        <v>318</v>
      </c>
      <c r="H162" s="20" t="n">
        <v>8903</v>
      </c>
      <c r="I162" s="20" t="n">
        <v>4279</v>
      </c>
      <c r="J162" s="20" t="n">
        <v>6275</v>
      </c>
      <c r="K162" s="18"/>
      <c r="L162" s="20" t="n">
        <v>1733.40524937372</v>
      </c>
      <c r="M162" s="20" t="n">
        <v>765.53795422649</v>
      </c>
      <c r="N162" s="20" t="n">
        <v>1.1791</v>
      </c>
      <c r="O162" s="22" t="n">
        <v>5.2381E-025</v>
      </c>
      <c r="P162" s="22" t="n">
        <v>1.7143E-024</v>
      </c>
      <c r="Q162" s="21" t="b">
        <f aca="false">TRUE()</f>
        <v>1</v>
      </c>
      <c r="R162" s="18"/>
      <c r="S162" s="21" t="n">
        <v>2379.22320633395</v>
      </c>
      <c r="T162" s="21" t="n">
        <v>821.729243984704</v>
      </c>
      <c r="U162" s="21" t="n">
        <v>1.5338</v>
      </c>
      <c r="V162" s="22" t="n">
        <v>1.4418E-103</v>
      </c>
      <c r="W162" s="22" t="n">
        <v>3.125E-104</v>
      </c>
      <c r="X162" s="21" t="b">
        <f aca="false">TRUE()</f>
        <v>1</v>
      </c>
      <c r="Y162" s="18"/>
      <c r="Z162" s="21" t="n">
        <v>529.609150232097</v>
      </c>
      <c r="AA162" s="21" t="n">
        <v>805.434783056835</v>
      </c>
      <c r="AB162" s="21" t="n">
        <v>-0.60484</v>
      </c>
      <c r="AC162" s="22" t="n">
        <v>5.7595E-038</v>
      </c>
      <c r="AD162" s="22" t="n">
        <v>1.438E-039</v>
      </c>
      <c r="AE162" s="21" t="b">
        <f aca="false">FALSE()</f>
        <v>0</v>
      </c>
    </row>
    <row r="163" customFormat="false" ht="15.6" hidden="false" customHeight="false" outlineLevel="0" collapsed="false">
      <c r="A163" s="18" t="s">
        <v>478</v>
      </c>
      <c r="B163" s="18" t="n">
        <v>2</v>
      </c>
      <c r="C163" s="18" t="s">
        <v>479</v>
      </c>
      <c r="D163" s="18" t="s">
        <v>480</v>
      </c>
      <c r="E163" s="18" t="s">
        <v>481</v>
      </c>
      <c r="F163" s="19" t="n">
        <f aca="false">LEN(TRIM(E163))</f>
        <v>22</v>
      </c>
      <c r="G163" s="20" t="n">
        <v>0</v>
      </c>
      <c r="H163" s="20" t="n">
        <v>1</v>
      </c>
      <c r="I163" s="20" t="n">
        <v>0</v>
      </c>
      <c r="J163" s="20" t="n">
        <v>0</v>
      </c>
      <c r="K163" s="18"/>
      <c r="L163" s="20" t="n">
        <v>3.473758014777</v>
      </c>
      <c r="M163" s="20" t="n">
        <v>0</v>
      </c>
      <c r="N163" s="20" t="s">
        <v>24</v>
      </c>
      <c r="O163" s="20" t="s">
        <v>24</v>
      </c>
      <c r="P163" s="20" t="s">
        <v>24</v>
      </c>
      <c r="Q163" s="21" t="s">
        <v>24</v>
      </c>
      <c r="R163" s="18"/>
      <c r="S163" s="21" t="s">
        <v>24</v>
      </c>
      <c r="T163" s="21" t="s">
        <v>24</v>
      </c>
      <c r="U163" s="21" t="s">
        <v>24</v>
      </c>
      <c r="V163" s="21" t="s">
        <v>24</v>
      </c>
      <c r="W163" s="21" t="s">
        <v>24</v>
      </c>
      <c r="X163" s="21" t="s">
        <v>24</v>
      </c>
      <c r="Y163" s="18"/>
      <c r="Z163" s="21" t="n">
        <v>13.4078265881544</v>
      </c>
      <c r="AA163" s="21" t="n">
        <v>0</v>
      </c>
      <c r="AB163" s="21" t="n">
        <v>4.745</v>
      </c>
      <c r="AC163" s="21" t="n">
        <v>0.0006023</v>
      </c>
      <c r="AD163" s="22" t="n">
        <v>4.449E-006</v>
      </c>
      <c r="AE163" s="21" t="b">
        <f aca="false">TRUE()</f>
        <v>1</v>
      </c>
    </row>
    <row r="164" customFormat="false" ht="15.6" hidden="false" customHeight="false" outlineLevel="0" collapsed="false">
      <c r="A164" s="18"/>
      <c r="B164" s="18"/>
      <c r="C164" s="18" t="s">
        <v>479</v>
      </c>
      <c r="D164" s="18" t="s">
        <v>482</v>
      </c>
      <c r="E164" s="18" t="s">
        <v>483</v>
      </c>
      <c r="F164" s="19" t="n">
        <f aca="false">LEN(TRIM(E164))</f>
        <v>22</v>
      </c>
      <c r="G164" s="20" t="n">
        <v>41</v>
      </c>
      <c r="H164" s="20" t="n">
        <v>872</v>
      </c>
      <c r="I164" s="20" t="n">
        <v>788</v>
      </c>
      <c r="J164" s="20" t="n">
        <v>1000</v>
      </c>
      <c r="K164" s="18"/>
      <c r="L164" s="20" t="n">
        <v>3.473758014777</v>
      </c>
      <c r="M164" s="20" t="n">
        <v>0</v>
      </c>
      <c r="N164" s="20" t="s">
        <v>24</v>
      </c>
      <c r="O164" s="20" t="s">
        <v>24</v>
      </c>
      <c r="P164" s="20" t="s">
        <v>24</v>
      </c>
      <c r="Q164" s="21" t="s">
        <v>24</v>
      </c>
      <c r="R164" s="18"/>
      <c r="S164" s="21" t="s">
        <v>24</v>
      </c>
      <c r="T164" s="21" t="s">
        <v>24</v>
      </c>
      <c r="U164" s="21" t="s">
        <v>24</v>
      </c>
      <c r="V164" s="21" t="s">
        <v>24</v>
      </c>
      <c r="W164" s="21" t="s">
        <v>24</v>
      </c>
      <c r="X164" s="21" t="s">
        <v>24</v>
      </c>
      <c r="Y164" s="18"/>
      <c r="Z164" s="21" t="s">
        <v>24</v>
      </c>
      <c r="AA164" s="21" t="s">
        <v>24</v>
      </c>
      <c r="AB164" s="21" t="s">
        <v>24</v>
      </c>
      <c r="AC164" s="21" t="s">
        <v>24</v>
      </c>
      <c r="AD164" s="21" t="s">
        <v>24</v>
      </c>
      <c r="AE164" s="21" t="s">
        <v>24</v>
      </c>
    </row>
    <row r="165" customFormat="false" ht="15.6" hidden="false" customHeight="false" outlineLevel="0" collapsed="false">
      <c r="A165" s="18" t="s">
        <v>484</v>
      </c>
      <c r="B165" s="18" t="n">
        <v>1</v>
      </c>
      <c r="C165" s="18" t="s">
        <v>485</v>
      </c>
      <c r="D165" s="18" t="s">
        <v>486</v>
      </c>
      <c r="E165" s="18" t="s">
        <v>487</v>
      </c>
      <c r="F165" s="19" t="n">
        <f aca="false">LEN(TRIM(E165))</f>
        <v>20</v>
      </c>
      <c r="G165" s="20" t="n">
        <v>823</v>
      </c>
      <c r="H165" s="20" t="n">
        <v>14589</v>
      </c>
      <c r="I165" s="20" t="n">
        <v>16887</v>
      </c>
      <c r="J165" s="20" t="n">
        <v>17580</v>
      </c>
      <c r="K165" s="18"/>
      <c r="L165" s="20" t="n">
        <v>69.4751602955401</v>
      </c>
      <c r="M165" s="20" t="n">
        <v>72.9083765929991</v>
      </c>
      <c r="N165" s="20" t="n">
        <v>-0.069587</v>
      </c>
      <c r="O165" s="20" t="n">
        <v>0.00813</v>
      </c>
      <c r="P165" s="20" t="n">
        <v>0.0094412</v>
      </c>
      <c r="Q165" s="21" t="b">
        <f aca="false">FALSE()</f>
        <v>0</v>
      </c>
      <c r="R165" s="18"/>
      <c r="S165" s="21" t="n">
        <v>47.5316511809224</v>
      </c>
      <c r="T165" s="21" t="n">
        <v>78.2599279985432</v>
      </c>
      <c r="U165" s="21" t="n">
        <v>-0.71939</v>
      </c>
      <c r="V165" s="22" t="n">
        <v>3.3553E-005</v>
      </c>
      <c r="W165" s="22" t="n">
        <v>1.7631E-006</v>
      </c>
      <c r="X165" s="21" t="b">
        <f aca="false">FALSE()</f>
        <v>0</v>
      </c>
      <c r="Y165" s="18"/>
      <c r="Z165" s="21" t="n">
        <v>53.6313063526174</v>
      </c>
      <c r="AA165" s="21" t="n">
        <v>76.7080745768415</v>
      </c>
      <c r="AB165" s="21" t="n">
        <v>-0.5163</v>
      </c>
      <c r="AC165" s="21" t="n">
        <v>0.00022775</v>
      </c>
      <c r="AD165" s="22" t="n">
        <v>1.8829E-006</v>
      </c>
      <c r="AE165" s="21" t="b">
        <f aca="false">FALSE()</f>
        <v>0</v>
      </c>
    </row>
    <row r="166" customFormat="false" ht="15.6" hidden="false" customHeight="false" outlineLevel="0" collapsed="false">
      <c r="A166" s="18" t="s">
        <v>488</v>
      </c>
      <c r="B166" s="18" t="n">
        <v>4</v>
      </c>
      <c r="C166" s="18" t="s">
        <v>489</v>
      </c>
      <c r="D166" s="18" t="s">
        <v>490</v>
      </c>
      <c r="E166" s="18" t="s">
        <v>491</v>
      </c>
      <c r="F166" s="19" t="n">
        <f aca="false">LEN(TRIM(E166))</f>
        <v>21</v>
      </c>
      <c r="G166" s="20" t="n">
        <v>1</v>
      </c>
      <c r="H166" s="20" t="n">
        <v>2</v>
      </c>
      <c r="I166" s="20" t="n">
        <v>15</v>
      </c>
      <c r="J166" s="20" t="n">
        <v>3</v>
      </c>
      <c r="K166" s="18"/>
      <c r="L166" s="20" t="n">
        <v>69.4751602955401</v>
      </c>
      <c r="M166" s="20" t="n">
        <v>0</v>
      </c>
      <c r="N166" s="20" t="n">
        <v>7.1184</v>
      </c>
      <c r="O166" s="22" t="n">
        <v>3.4588E-015</v>
      </c>
      <c r="P166" s="22" t="n">
        <v>9.0013E-015</v>
      </c>
      <c r="Q166" s="21" t="b">
        <f aca="false">TRUE()</f>
        <v>1</v>
      </c>
      <c r="R166" s="18"/>
      <c r="S166" s="21" t="n">
        <v>55.4535930444095</v>
      </c>
      <c r="T166" s="21" t="n">
        <v>0</v>
      </c>
      <c r="U166" s="21" t="n">
        <v>6.7932</v>
      </c>
      <c r="V166" s="22" t="n">
        <v>3.771E-013</v>
      </c>
      <c r="W166" s="22" t="n">
        <v>2.9722E-014</v>
      </c>
      <c r="X166" s="21" t="b">
        <f aca="false">TRUE()</f>
        <v>1</v>
      </c>
      <c r="Y166" s="18"/>
      <c r="Z166" s="21" t="n">
        <v>67.0391329407718</v>
      </c>
      <c r="AA166" s="21" t="n">
        <v>0</v>
      </c>
      <c r="AB166" s="21" t="n">
        <v>7.0669</v>
      </c>
      <c r="AC166" s="22" t="n">
        <v>3.2068E-015</v>
      </c>
      <c r="AD166" s="22" t="n">
        <v>5.004E-017</v>
      </c>
      <c r="AE166" s="21" t="b">
        <f aca="false">TRUE()</f>
        <v>1</v>
      </c>
    </row>
    <row r="167" customFormat="false" ht="15.6" hidden="false" customHeight="false" outlineLevel="0" collapsed="false">
      <c r="A167" s="18"/>
      <c r="B167" s="18"/>
      <c r="C167" s="18" t="s">
        <v>492</v>
      </c>
      <c r="D167" s="18" t="s">
        <v>493</v>
      </c>
      <c r="E167" s="18" t="s">
        <v>494</v>
      </c>
      <c r="F167" s="19" t="n">
        <f aca="false">LEN(TRIM(E167))</f>
        <v>20</v>
      </c>
      <c r="G167" s="20" t="n">
        <v>0</v>
      </c>
      <c r="H167" s="20" t="n">
        <v>1</v>
      </c>
      <c r="I167" s="20" t="n">
        <v>0</v>
      </c>
      <c r="J167" s="20" t="n">
        <v>0</v>
      </c>
      <c r="K167" s="18"/>
      <c r="L167" s="20" t="n">
        <v>10.421274044331</v>
      </c>
      <c r="M167" s="20" t="n">
        <v>0</v>
      </c>
      <c r="N167" s="20" t="n">
        <v>4.3815</v>
      </c>
      <c r="O167" s="20" t="n">
        <v>0.004323</v>
      </c>
      <c r="P167" s="20" t="n">
        <v>0.0053665</v>
      </c>
      <c r="Q167" s="21" t="b">
        <f aca="false">TRUE()</f>
        <v>1</v>
      </c>
      <c r="R167" s="18"/>
      <c r="S167" s="21" t="s">
        <v>24</v>
      </c>
      <c r="T167" s="21" t="s">
        <v>24</v>
      </c>
      <c r="U167" s="21" t="s">
        <v>24</v>
      </c>
      <c r="V167" s="21" t="s">
        <v>24</v>
      </c>
      <c r="W167" s="21" t="s">
        <v>24</v>
      </c>
      <c r="X167" s="21" t="s">
        <v>24</v>
      </c>
      <c r="Y167" s="18"/>
      <c r="Z167" s="21" t="s">
        <v>24</v>
      </c>
      <c r="AA167" s="21" t="s">
        <v>24</v>
      </c>
      <c r="AB167" s="21" t="s">
        <v>24</v>
      </c>
      <c r="AC167" s="21" t="s">
        <v>24</v>
      </c>
      <c r="AD167" s="21" t="s">
        <v>24</v>
      </c>
      <c r="AE167" s="21" t="s">
        <v>24</v>
      </c>
    </row>
    <row r="168" customFormat="false" ht="15.6" hidden="false" customHeight="false" outlineLevel="0" collapsed="false">
      <c r="A168" s="18"/>
      <c r="B168" s="18"/>
      <c r="C168" s="18" t="s">
        <v>495</v>
      </c>
      <c r="D168" s="18" t="s">
        <v>496</v>
      </c>
      <c r="E168" s="18" t="s">
        <v>497</v>
      </c>
      <c r="F168" s="19" t="n">
        <f aca="false">LEN(TRIM(E168))</f>
        <v>21</v>
      </c>
      <c r="G168" s="20" t="n">
        <v>0</v>
      </c>
      <c r="H168" s="20" t="n">
        <v>10</v>
      </c>
      <c r="I168" s="20" t="n">
        <v>4</v>
      </c>
      <c r="J168" s="20" t="n">
        <v>1</v>
      </c>
      <c r="K168" s="18"/>
      <c r="L168" s="20" t="n">
        <v>69.4751602955401</v>
      </c>
      <c r="M168" s="20" t="n">
        <v>0</v>
      </c>
      <c r="N168" s="20" t="n">
        <v>7.1184</v>
      </c>
      <c r="O168" s="22" t="n">
        <v>3.4588E-015</v>
      </c>
      <c r="P168" s="22" t="n">
        <v>9.0013E-015</v>
      </c>
      <c r="Q168" s="21" t="b">
        <f aca="false">TRUE()</f>
        <v>1</v>
      </c>
      <c r="R168" s="18"/>
      <c r="S168" s="21" t="n">
        <v>55.4535930444095</v>
      </c>
      <c r="T168" s="21" t="n">
        <v>0</v>
      </c>
      <c r="U168" s="21" t="n">
        <v>6.7932</v>
      </c>
      <c r="V168" s="22" t="n">
        <v>3.771E-013</v>
      </c>
      <c r="W168" s="22" t="n">
        <v>2.9722E-014</v>
      </c>
      <c r="X168" s="21" t="b">
        <f aca="false">TRUE()</f>
        <v>1</v>
      </c>
      <c r="Y168" s="18"/>
      <c r="Z168" s="21" t="n">
        <v>70.3910895878104</v>
      </c>
      <c r="AA168" s="21" t="n">
        <v>0</v>
      </c>
      <c r="AB168" s="21" t="n">
        <v>7.1373</v>
      </c>
      <c r="AC168" s="22" t="n">
        <v>7.3963E-016</v>
      </c>
      <c r="AD168" s="22" t="n">
        <v>1.1837E-017</v>
      </c>
      <c r="AE168" s="21" t="b">
        <f aca="false">TRUE()</f>
        <v>1</v>
      </c>
    </row>
    <row r="169" customFormat="false" ht="15.6" hidden="false" customHeight="false" outlineLevel="0" collapsed="false">
      <c r="A169" s="18"/>
      <c r="B169" s="18"/>
      <c r="C169" s="18" t="s">
        <v>498</v>
      </c>
      <c r="D169" s="18" t="s">
        <v>499</v>
      </c>
      <c r="E169" s="18" t="s">
        <v>500</v>
      </c>
      <c r="F169" s="19" t="n">
        <f aca="false">LEN(TRIM(E169))</f>
        <v>20</v>
      </c>
      <c r="G169" s="20" t="n">
        <v>6</v>
      </c>
      <c r="H169" s="20" t="n">
        <v>79</v>
      </c>
      <c r="I169" s="20" t="n">
        <v>155</v>
      </c>
      <c r="J169" s="20" t="n">
        <v>58</v>
      </c>
      <c r="K169" s="18"/>
      <c r="L169" s="20" t="n">
        <v>69.4751602955401</v>
      </c>
      <c r="M169" s="20" t="n">
        <v>0</v>
      </c>
      <c r="N169" s="20" t="n">
        <v>7.1184</v>
      </c>
      <c r="O169" s="22" t="n">
        <v>3.4588E-015</v>
      </c>
      <c r="P169" s="22" t="n">
        <v>9.0013E-015</v>
      </c>
      <c r="Q169" s="21" t="b">
        <f aca="false">TRUE()</f>
        <v>1</v>
      </c>
      <c r="R169" s="18"/>
      <c r="S169" s="21" t="n">
        <v>55.4535930444095</v>
      </c>
      <c r="T169" s="21" t="n">
        <v>0</v>
      </c>
      <c r="U169" s="21" t="n">
        <v>6.7932</v>
      </c>
      <c r="V169" s="22" t="n">
        <v>3.771E-013</v>
      </c>
      <c r="W169" s="22" t="n">
        <v>2.9722E-014</v>
      </c>
      <c r="X169" s="21" t="b">
        <f aca="false">TRUE()</f>
        <v>1</v>
      </c>
      <c r="Y169" s="18"/>
      <c r="Z169" s="21" t="n">
        <v>70.3910895878104</v>
      </c>
      <c r="AA169" s="21" t="n">
        <v>0</v>
      </c>
      <c r="AB169" s="21" t="n">
        <v>7.1373</v>
      </c>
      <c r="AC169" s="22" t="n">
        <v>7.3963E-016</v>
      </c>
      <c r="AD169" s="22" t="n">
        <v>1.1837E-017</v>
      </c>
      <c r="AE169" s="21" t="b">
        <f aca="false">TRUE()</f>
        <v>1</v>
      </c>
    </row>
    <row r="170" customFormat="false" ht="15.6" hidden="false" customHeight="false" outlineLevel="0" collapsed="false">
      <c r="A170" s="18" t="s">
        <v>501</v>
      </c>
      <c r="B170" s="18" t="n">
        <v>4</v>
      </c>
      <c r="C170" s="18" t="s">
        <v>502</v>
      </c>
      <c r="D170" s="18" t="s">
        <v>503</v>
      </c>
      <c r="E170" s="18" t="s">
        <v>504</v>
      </c>
      <c r="F170" s="19" t="n">
        <f aca="false">LEN(TRIM(E170))</f>
        <v>21</v>
      </c>
      <c r="G170" s="20" t="n">
        <v>0</v>
      </c>
      <c r="H170" s="20" t="n">
        <v>1</v>
      </c>
      <c r="I170" s="20" t="n">
        <v>3</v>
      </c>
      <c r="J170" s="20" t="n">
        <v>1</v>
      </c>
      <c r="K170" s="18"/>
      <c r="L170" s="20" t="n">
        <v>455.062299935787</v>
      </c>
      <c r="M170" s="20" t="n">
        <v>328.087694668496</v>
      </c>
      <c r="N170" s="20" t="n">
        <v>0.47198</v>
      </c>
      <c r="O170" s="20" t="n">
        <v>0.36857</v>
      </c>
      <c r="P170" s="20" t="n">
        <v>0.37202</v>
      </c>
      <c r="Q170" s="21" t="b">
        <f aca="false">FALSE()</f>
        <v>0</v>
      </c>
      <c r="R170" s="18"/>
      <c r="S170" s="21" t="n">
        <v>308.955732675996</v>
      </c>
      <c r="T170" s="21" t="n">
        <v>352.169675993445</v>
      </c>
      <c r="U170" s="21" t="n">
        <v>-0.18887</v>
      </c>
      <c r="V170" s="22" t="n">
        <v>9.2971E-007</v>
      </c>
      <c r="W170" s="22" t="n">
        <v>5.4463E-008</v>
      </c>
      <c r="X170" s="21" t="b">
        <f aca="false">FALSE()</f>
        <v>0</v>
      </c>
      <c r="Y170" s="18"/>
      <c r="Z170" s="21" t="n">
        <v>335.195664703859</v>
      </c>
      <c r="AA170" s="21" t="n">
        <v>345.186335595787</v>
      </c>
      <c r="AB170" s="21" t="n">
        <v>-0.042372</v>
      </c>
      <c r="AC170" s="22" t="n">
        <v>2.8838E-005</v>
      </c>
      <c r="AD170" s="22" t="n">
        <v>2.59E-007</v>
      </c>
      <c r="AE170" s="21" t="b">
        <f aca="false">FALSE()</f>
        <v>0</v>
      </c>
    </row>
    <row r="171" customFormat="false" ht="15.6" hidden="false" customHeight="false" outlineLevel="0" collapsed="false">
      <c r="A171" s="18"/>
      <c r="B171" s="18"/>
      <c r="C171" s="18" t="s">
        <v>505</v>
      </c>
      <c r="D171" s="18" t="s">
        <v>506</v>
      </c>
      <c r="E171" s="18" t="s">
        <v>507</v>
      </c>
      <c r="F171" s="19" t="n">
        <f aca="false">LEN(TRIM(E171))</f>
        <v>21</v>
      </c>
      <c r="G171" s="20" t="n">
        <v>73</v>
      </c>
      <c r="H171" s="20" t="n">
        <v>2371</v>
      </c>
      <c r="I171" s="20" t="n">
        <v>2161</v>
      </c>
      <c r="J171" s="20" t="n">
        <v>1603</v>
      </c>
      <c r="K171" s="18"/>
      <c r="L171" s="20" t="n">
        <v>10.421274044331</v>
      </c>
      <c r="M171" s="20" t="n">
        <v>0</v>
      </c>
      <c r="N171" s="20" t="n">
        <v>4.3815</v>
      </c>
      <c r="O171" s="20" t="n">
        <v>0.004323</v>
      </c>
      <c r="P171" s="20" t="n">
        <v>0.0053665</v>
      </c>
      <c r="Q171" s="21" t="b">
        <f aca="false">TRUE()</f>
        <v>1</v>
      </c>
      <c r="R171" s="18"/>
      <c r="S171" s="21" t="n">
        <v>13.2032364391451</v>
      </c>
      <c r="T171" s="21" t="n">
        <v>0</v>
      </c>
      <c r="U171" s="21" t="n">
        <v>4.7228</v>
      </c>
      <c r="V171" s="21" t="n">
        <v>0.00057975</v>
      </c>
      <c r="W171" s="22" t="n">
        <v>2.8081E-005</v>
      </c>
      <c r="X171" s="21" t="b">
        <f aca="false">TRUE()</f>
        <v>1</v>
      </c>
      <c r="Y171" s="18"/>
      <c r="Z171" s="21" t="n">
        <v>3.35195664703859</v>
      </c>
      <c r="AA171" s="21" t="n">
        <v>0</v>
      </c>
      <c r="AB171" s="21" t="s">
        <v>24</v>
      </c>
      <c r="AC171" s="21" t="s">
        <v>24</v>
      </c>
      <c r="AD171" s="21" t="s">
        <v>24</v>
      </c>
      <c r="AE171" s="21" t="s">
        <v>24</v>
      </c>
    </row>
    <row r="172" customFormat="false" ht="15.6" hidden="false" customHeight="false" outlineLevel="0" collapsed="false">
      <c r="A172" s="18"/>
      <c r="B172" s="18"/>
      <c r="C172" s="18" t="s">
        <v>505</v>
      </c>
      <c r="D172" s="18" t="s">
        <v>508</v>
      </c>
      <c r="E172" s="18" t="s">
        <v>509</v>
      </c>
      <c r="F172" s="19" t="n">
        <f aca="false">LEN(TRIM(E172))</f>
        <v>21</v>
      </c>
      <c r="G172" s="20" t="n">
        <v>0</v>
      </c>
      <c r="H172" s="20" t="n">
        <v>0</v>
      </c>
      <c r="I172" s="20" t="n">
        <v>1</v>
      </c>
      <c r="J172" s="20" t="n">
        <v>2</v>
      </c>
      <c r="K172" s="18"/>
      <c r="L172" s="20" t="n">
        <v>10.421274044331</v>
      </c>
      <c r="M172" s="20" t="n">
        <v>0</v>
      </c>
      <c r="N172" s="20" t="n">
        <v>4.3815</v>
      </c>
      <c r="O172" s="20" t="n">
        <v>0.004323</v>
      </c>
      <c r="P172" s="20" t="n">
        <v>0.0053665</v>
      </c>
      <c r="Q172" s="21" t="b">
        <f aca="false">TRUE()</f>
        <v>1</v>
      </c>
      <c r="R172" s="18"/>
      <c r="S172" s="21" t="n">
        <v>13.2032364391451</v>
      </c>
      <c r="T172" s="21" t="n">
        <v>0</v>
      </c>
      <c r="U172" s="21" t="n">
        <v>4.7228</v>
      </c>
      <c r="V172" s="21" t="n">
        <v>0.00057975</v>
      </c>
      <c r="W172" s="22" t="n">
        <v>2.8081E-005</v>
      </c>
      <c r="X172" s="21" t="b">
        <f aca="false">TRUE()</f>
        <v>1</v>
      </c>
      <c r="Y172" s="18"/>
      <c r="Z172" s="21" t="n">
        <v>3.35195664703859</v>
      </c>
      <c r="AA172" s="21" t="n">
        <v>0</v>
      </c>
      <c r="AB172" s="21" t="s">
        <v>24</v>
      </c>
      <c r="AC172" s="21" t="s">
        <v>24</v>
      </c>
      <c r="AD172" s="21" t="s">
        <v>24</v>
      </c>
      <c r="AE172" s="21" t="s">
        <v>24</v>
      </c>
    </row>
    <row r="173" customFormat="false" ht="15.6" hidden="false" customHeight="false" outlineLevel="0" collapsed="false">
      <c r="A173" s="18"/>
      <c r="B173" s="18"/>
      <c r="C173" s="18" t="s">
        <v>510</v>
      </c>
      <c r="D173" s="18" t="s">
        <v>511</v>
      </c>
      <c r="E173" s="18" t="s">
        <v>512</v>
      </c>
      <c r="F173" s="19" t="n">
        <f aca="false">LEN(TRIM(E173))</f>
        <v>22</v>
      </c>
      <c r="G173" s="20" t="n">
        <v>1</v>
      </c>
      <c r="H173" s="20" t="n">
        <v>1</v>
      </c>
      <c r="I173" s="20" t="n">
        <v>1</v>
      </c>
      <c r="J173" s="20" t="n">
        <v>1</v>
      </c>
      <c r="K173" s="18"/>
      <c r="L173" s="20" t="n">
        <v>10.421274044331</v>
      </c>
      <c r="M173" s="20" t="n">
        <v>0</v>
      </c>
      <c r="N173" s="20" t="n">
        <v>4.3815</v>
      </c>
      <c r="O173" s="20" t="n">
        <v>0.004323</v>
      </c>
      <c r="P173" s="20" t="n">
        <v>0.0053665</v>
      </c>
      <c r="Q173" s="21" t="b">
        <f aca="false">TRUE()</f>
        <v>1</v>
      </c>
      <c r="R173" s="18"/>
      <c r="S173" s="21" t="n">
        <v>13.2032364391451</v>
      </c>
      <c r="T173" s="21" t="n">
        <v>0</v>
      </c>
      <c r="U173" s="21" t="n">
        <v>4.7228</v>
      </c>
      <c r="V173" s="21" t="n">
        <v>0.00057975</v>
      </c>
      <c r="W173" s="22" t="n">
        <v>2.8081E-005</v>
      </c>
      <c r="X173" s="21" t="b">
        <f aca="false">TRUE()</f>
        <v>1</v>
      </c>
      <c r="Y173" s="18"/>
      <c r="Z173" s="21" t="n">
        <v>3.35195664703859</v>
      </c>
      <c r="AA173" s="21" t="n">
        <v>0</v>
      </c>
      <c r="AB173" s="21" t="s">
        <v>24</v>
      </c>
      <c r="AC173" s="21" t="s">
        <v>24</v>
      </c>
      <c r="AD173" s="21" t="s">
        <v>24</v>
      </c>
      <c r="AE173" s="21" t="s">
        <v>24</v>
      </c>
    </row>
    <row r="174" customFormat="false" ht="15.6" hidden="false" customHeight="false" outlineLevel="0" collapsed="false">
      <c r="A174" s="18" t="s">
        <v>513</v>
      </c>
      <c r="B174" s="18" t="n">
        <v>1</v>
      </c>
      <c r="C174" s="18" t="s">
        <v>514</v>
      </c>
      <c r="D174" s="18" t="s">
        <v>515</v>
      </c>
      <c r="E174" s="18" t="s">
        <v>516</v>
      </c>
      <c r="F174" s="19" t="n">
        <f aca="false">LEN(TRIM(E174))</f>
        <v>20</v>
      </c>
      <c r="G174" s="20" t="n">
        <v>0</v>
      </c>
      <c r="H174" s="20" t="n">
        <v>0</v>
      </c>
      <c r="I174" s="20" t="n">
        <v>0</v>
      </c>
      <c r="J174" s="20" t="n">
        <v>3</v>
      </c>
      <c r="K174" s="18"/>
      <c r="L174" s="20" t="n">
        <v>343.902043462923</v>
      </c>
      <c r="M174" s="20" t="n">
        <v>72.9083765929991</v>
      </c>
      <c r="N174" s="20" t="n">
        <v>2.2378</v>
      </c>
      <c r="O174" s="22" t="n">
        <v>2.0012E-025</v>
      </c>
      <c r="P174" s="22" t="n">
        <v>6.6501E-025</v>
      </c>
      <c r="Q174" s="21" t="b">
        <f aca="false">TRUE()</f>
        <v>1</v>
      </c>
      <c r="R174" s="18"/>
      <c r="S174" s="21" t="n">
        <v>947.992376330619</v>
      </c>
      <c r="T174" s="21" t="n">
        <v>78.2599279985432</v>
      </c>
      <c r="U174" s="21" t="n">
        <v>3.5985</v>
      </c>
      <c r="V174" s="22" t="n">
        <v>1.8286E-152</v>
      </c>
      <c r="W174" s="22" t="n">
        <v>4.2849E-153</v>
      </c>
      <c r="X174" s="21" t="b">
        <f aca="false">TRUE()</f>
        <v>1</v>
      </c>
      <c r="Y174" s="18"/>
      <c r="Z174" s="21" t="n">
        <v>341.899577997936</v>
      </c>
      <c r="AA174" s="21" t="n">
        <v>76.7080745768415</v>
      </c>
      <c r="AB174" s="21" t="n">
        <v>2.1561</v>
      </c>
      <c r="AC174" s="22" t="n">
        <v>1.1533E-027</v>
      </c>
      <c r="AD174" s="22" t="n">
        <v>2.6404E-029</v>
      </c>
      <c r="AE174" s="21" t="b">
        <f aca="false">TRUE()</f>
        <v>1</v>
      </c>
    </row>
    <row r="175" customFormat="false" ht="15.6" hidden="false" customHeight="false" outlineLevel="0" collapsed="false">
      <c r="A175" s="18" t="s">
        <v>517</v>
      </c>
      <c r="B175" s="18" t="n">
        <v>12</v>
      </c>
      <c r="C175" s="18" t="s">
        <v>518</v>
      </c>
      <c r="D175" s="18" t="s">
        <v>519</v>
      </c>
      <c r="E175" s="18" t="s">
        <v>520</v>
      </c>
      <c r="F175" s="19" t="n">
        <f aca="false">LEN(TRIM(E175))</f>
        <v>21</v>
      </c>
      <c r="G175" s="20" t="n">
        <v>0</v>
      </c>
      <c r="H175" s="20" t="n">
        <v>1</v>
      </c>
      <c r="I175" s="20" t="n">
        <v>5</v>
      </c>
      <c r="J175" s="20" t="n">
        <v>3</v>
      </c>
      <c r="K175" s="18"/>
      <c r="L175" s="20" t="n">
        <v>17.368790073885</v>
      </c>
      <c r="M175" s="20" t="n">
        <v>36.4541882964995</v>
      </c>
      <c r="N175" s="20" t="n">
        <v>-1.0696</v>
      </c>
      <c r="O175" s="22" t="n">
        <v>4.9967E-005</v>
      </c>
      <c r="P175" s="22" t="n">
        <v>7.1477E-005</v>
      </c>
      <c r="Q175" s="21" t="b">
        <f aca="false">TRUE()</f>
        <v>1</v>
      </c>
      <c r="R175" s="18"/>
      <c r="S175" s="21" t="n">
        <v>89.7820077861867</v>
      </c>
      <c r="T175" s="21" t="n">
        <v>39.1299639992716</v>
      </c>
      <c r="U175" s="21" t="n">
        <v>1.1982</v>
      </c>
      <c r="V175" s="21" t="n">
        <v>0.0014985</v>
      </c>
      <c r="W175" s="22" t="n">
        <v>6.9847E-005</v>
      </c>
      <c r="X175" s="21" t="b">
        <f aca="false">TRUE()</f>
        <v>1</v>
      </c>
      <c r="Y175" s="18"/>
      <c r="Z175" s="21" t="n">
        <v>3.35195664703859</v>
      </c>
      <c r="AA175" s="21" t="n">
        <v>38.3540372884207</v>
      </c>
      <c r="AB175" s="21" t="n">
        <v>-3.5163</v>
      </c>
      <c r="AC175" s="22" t="n">
        <v>6.7144E-011</v>
      </c>
      <c r="AD175" s="22" t="n">
        <v>7.9075E-013</v>
      </c>
      <c r="AE175" s="21" t="b">
        <f aca="false">TRUE()</f>
        <v>1</v>
      </c>
    </row>
    <row r="176" customFormat="false" ht="15.6" hidden="false" customHeight="false" outlineLevel="0" collapsed="false">
      <c r="A176" s="18"/>
      <c r="B176" s="18"/>
      <c r="C176" s="18" t="s">
        <v>518</v>
      </c>
      <c r="D176" s="18" t="s">
        <v>521</v>
      </c>
      <c r="E176" s="18" t="s">
        <v>522</v>
      </c>
      <c r="F176" s="19" t="n">
        <f aca="false">LEN(TRIM(E176))</f>
        <v>21</v>
      </c>
      <c r="G176" s="20" t="n">
        <v>1</v>
      </c>
      <c r="H176" s="20" t="n">
        <v>1</v>
      </c>
      <c r="I176" s="20" t="n">
        <v>34</v>
      </c>
      <c r="J176" s="20" t="n">
        <v>5</v>
      </c>
      <c r="K176" s="18"/>
      <c r="L176" s="20" t="n">
        <v>20.842548088662</v>
      </c>
      <c r="M176" s="20" t="n">
        <v>36.4541882964995</v>
      </c>
      <c r="N176" s="20" t="n">
        <v>-0.80655</v>
      </c>
      <c r="O176" s="20" t="n">
        <v>0.00036861</v>
      </c>
      <c r="P176" s="20" t="n">
        <v>0.00050392</v>
      </c>
      <c r="Q176" s="21" t="b">
        <f aca="false">FALSE()</f>
        <v>0</v>
      </c>
      <c r="R176" s="18"/>
      <c r="S176" s="21" t="n">
        <v>73.9381240592126</v>
      </c>
      <c r="T176" s="21" t="n">
        <v>39.1299639992716</v>
      </c>
      <c r="U176" s="21" t="n">
        <v>0.91804</v>
      </c>
      <c r="V176" s="21" t="n">
        <v>0.044039</v>
      </c>
      <c r="W176" s="21" t="n">
        <v>0.0017596</v>
      </c>
      <c r="X176" s="21" t="b">
        <f aca="false">FALSE()</f>
        <v>0</v>
      </c>
      <c r="Y176" s="18"/>
      <c r="Z176" s="21" t="n">
        <v>3.35195664703859</v>
      </c>
      <c r="AA176" s="21" t="n">
        <v>38.3540372884207</v>
      </c>
      <c r="AB176" s="21" t="n">
        <v>-3.5163</v>
      </c>
      <c r="AC176" s="22" t="n">
        <v>6.7144E-011</v>
      </c>
      <c r="AD176" s="22" t="n">
        <v>7.9075E-013</v>
      </c>
      <c r="AE176" s="21" t="b">
        <f aca="false">TRUE()</f>
        <v>1</v>
      </c>
    </row>
    <row r="177" customFormat="false" ht="15.6" hidden="false" customHeight="false" outlineLevel="0" collapsed="false">
      <c r="A177" s="18"/>
      <c r="B177" s="18"/>
      <c r="C177" s="18" t="s">
        <v>523</v>
      </c>
      <c r="D177" s="18" t="s">
        <v>524</v>
      </c>
      <c r="E177" s="18" t="s">
        <v>525</v>
      </c>
      <c r="F177" s="19" t="n">
        <f aca="false">LEN(TRIM(E177))</f>
        <v>21</v>
      </c>
      <c r="G177" s="20" t="n">
        <v>0</v>
      </c>
      <c r="H177" s="20" t="n">
        <v>0</v>
      </c>
      <c r="I177" s="20" t="n">
        <v>1</v>
      </c>
      <c r="J177" s="20" t="n">
        <v>0</v>
      </c>
      <c r="K177" s="18"/>
      <c r="L177" s="20" t="n">
        <v>17.368790073885</v>
      </c>
      <c r="M177" s="20" t="n">
        <v>36.4541882964995</v>
      </c>
      <c r="N177" s="20" t="n">
        <v>-1.0696</v>
      </c>
      <c r="O177" s="22" t="n">
        <v>4.9967E-005</v>
      </c>
      <c r="P177" s="22" t="n">
        <v>7.1477E-005</v>
      </c>
      <c r="Q177" s="21" t="b">
        <f aca="false">TRUE()</f>
        <v>1</v>
      </c>
      <c r="R177" s="18"/>
      <c r="S177" s="21" t="n">
        <v>95.0633023618448</v>
      </c>
      <c r="T177" s="21" t="n">
        <v>39.1299639992716</v>
      </c>
      <c r="U177" s="21" t="n">
        <v>1.2806</v>
      </c>
      <c r="V177" s="21" t="n">
        <v>0.00040384</v>
      </c>
      <c r="W177" s="22" t="n">
        <v>2.0122E-005</v>
      </c>
      <c r="X177" s="21" t="b">
        <f aca="false">TRUE()</f>
        <v>1</v>
      </c>
      <c r="Y177" s="18"/>
      <c r="Z177" s="21" t="n">
        <v>3.35195664703859</v>
      </c>
      <c r="AA177" s="21" t="n">
        <v>38.3540372884207</v>
      </c>
      <c r="AB177" s="21" t="n">
        <v>-3.5163</v>
      </c>
      <c r="AC177" s="22" t="n">
        <v>6.7144E-011</v>
      </c>
      <c r="AD177" s="22" t="n">
        <v>7.9075E-013</v>
      </c>
      <c r="AE177" s="21" t="b">
        <f aca="false">TRUE()</f>
        <v>1</v>
      </c>
    </row>
    <row r="178" customFormat="false" ht="15.6" hidden="false" customHeight="false" outlineLevel="0" collapsed="false">
      <c r="A178" s="18"/>
      <c r="B178" s="18"/>
      <c r="C178" s="18" t="s">
        <v>523</v>
      </c>
      <c r="D178" s="18" t="s">
        <v>526</v>
      </c>
      <c r="E178" s="18" t="s">
        <v>527</v>
      </c>
      <c r="F178" s="19" t="n">
        <f aca="false">LEN(TRIM(E178))</f>
        <v>20</v>
      </c>
      <c r="G178" s="20" t="n">
        <v>0</v>
      </c>
      <c r="H178" s="20" t="n">
        <v>0</v>
      </c>
      <c r="I178" s="20" t="n">
        <v>1</v>
      </c>
      <c r="J178" s="20" t="n">
        <v>0</v>
      </c>
      <c r="K178" s="18"/>
      <c r="L178" s="20" t="n">
        <v>17.368790073885</v>
      </c>
      <c r="M178" s="20" t="n">
        <v>36.4541882964995</v>
      </c>
      <c r="N178" s="20" t="n">
        <v>-1.0696</v>
      </c>
      <c r="O178" s="22" t="n">
        <v>4.9967E-005</v>
      </c>
      <c r="P178" s="22" t="n">
        <v>7.1477E-005</v>
      </c>
      <c r="Q178" s="21" t="b">
        <f aca="false">TRUE()</f>
        <v>1</v>
      </c>
      <c r="R178" s="18"/>
      <c r="S178" s="21" t="n">
        <v>89.7820077861867</v>
      </c>
      <c r="T178" s="21" t="n">
        <v>39.1299639992716</v>
      </c>
      <c r="U178" s="21" t="n">
        <v>1.1982</v>
      </c>
      <c r="V178" s="21" t="n">
        <v>0.0014985</v>
      </c>
      <c r="W178" s="22" t="n">
        <v>6.9847E-005</v>
      </c>
      <c r="X178" s="21" t="b">
        <f aca="false">TRUE()</f>
        <v>1</v>
      </c>
      <c r="Y178" s="18"/>
      <c r="Z178" s="21" t="n">
        <v>3.35195664703859</v>
      </c>
      <c r="AA178" s="21" t="n">
        <v>38.3540372884207</v>
      </c>
      <c r="AB178" s="21" t="n">
        <v>-3.5163</v>
      </c>
      <c r="AC178" s="22" t="n">
        <v>6.7144E-011</v>
      </c>
      <c r="AD178" s="22" t="n">
        <v>7.9075E-013</v>
      </c>
      <c r="AE178" s="21" t="b">
        <f aca="false">TRUE()</f>
        <v>1</v>
      </c>
    </row>
    <row r="179" customFormat="false" ht="15.6" hidden="false" customHeight="false" outlineLevel="0" collapsed="false">
      <c r="A179" s="18"/>
      <c r="B179" s="18"/>
      <c r="C179" s="18" t="s">
        <v>528</v>
      </c>
      <c r="D179" s="18" t="s">
        <v>529</v>
      </c>
      <c r="E179" s="18" t="s">
        <v>530</v>
      </c>
      <c r="F179" s="19" t="n">
        <f aca="false">LEN(TRIM(E179))</f>
        <v>18</v>
      </c>
      <c r="G179" s="20" t="n">
        <v>2</v>
      </c>
      <c r="H179" s="20" t="n">
        <v>34</v>
      </c>
      <c r="I179" s="20" t="n">
        <v>53</v>
      </c>
      <c r="J179" s="20" t="n">
        <v>23</v>
      </c>
      <c r="K179" s="18"/>
      <c r="L179" s="20" t="n">
        <v>17.368790073885</v>
      </c>
      <c r="M179" s="20" t="n">
        <v>36.4541882964995</v>
      </c>
      <c r="N179" s="20" t="n">
        <v>-1.0696</v>
      </c>
      <c r="O179" s="22" t="n">
        <v>4.9967E-005</v>
      </c>
      <c r="P179" s="22" t="n">
        <v>7.1477E-005</v>
      </c>
      <c r="Q179" s="21" t="b">
        <f aca="false">TRUE()</f>
        <v>1</v>
      </c>
      <c r="R179" s="18"/>
      <c r="S179" s="21" t="n">
        <v>89.7820077861867</v>
      </c>
      <c r="T179" s="21" t="n">
        <v>39.1299639992716</v>
      </c>
      <c r="U179" s="21" t="n">
        <v>1.1982</v>
      </c>
      <c r="V179" s="21" t="n">
        <v>0.0014985</v>
      </c>
      <c r="W179" s="22" t="n">
        <v>6.9847E-005</v>
      </c>
      <c r="X179" s="21" t="b">
        <f aca="false">TRUE()</f>
        <v>1</v>
      </c>
      <c r="Y179" s="18"/>
      <c r="Z179" s="21" t="n">
        <v>3.35195664703859</v>
      </c>
      <c r="AA179" s="21" t="n">
        <v>38.3540372884207</v>
      </c>
      <c r="AB179" s="21" t="n">
        <v>-3.5163</v>
      </c>
      <c r="AC179" s="22" t="n">
        <v>6.7144E-011</v>
      </c>
      <c r="AD179" s="22" t="n">
        <v>7.9075E-013</v>
      </c>
      <c r="AE179" s="21" t="b">
        <f aca="false">TRUE()</f>
        <v>1</v>
      </c>
    </row>
    <row r="180" customFormat="false" ht="15.6" hidden="false" customHeight="false" outlineLevel="0" collapsed="false">
      <c r="A180" s="18"/>
      <c r="B180" s="18"/>
      <c r="C180" s="18" t="s">
        <v>531</v>
      </c>
      <c r="D180" s="18" t="s">
        <v>532</v>
      </c>
      <c r="E180" s="18" t="s">
        <v>533</v>
      </c>
      <c r="F180" s="19" t="n">
        <f aca="false">LEN(TRIM(E180))</f>
        <v>21</v>
      </c>
      <c r="G180" s="20" t="n">
        <v>0</v>
      </c>
      <c r="H180" s="20" t="n">
        <v>0</v>
      </c>
      <c r="I180" s="20" t="n">
        <v>2</v>
      </c>
      <c r="J180" s="20" t="n">
        <v>2</v>
      </c>
      <c r="K180" s="18"/>
      <c r="L180" s="20" t="s">
        <v>24</v>
      </c>
      <c r="M180" s="20" t="s">
        <v>24</v>
      </c>
      <c r="N180" s="20" t="s">
        <v>24</v>
      </c>
      <c r="O180" s="20" t="s">
        <v>24</v>
      </c>
      <c r="P180" s="20" t="s">
        <v>24</v>
      </c>
      <c r="Q180" s="21" t="s">
        <v>24</v>
      </c>
      <c r="R180" s="18"/>
      <c r="S180" s="21" t="n">
        <v>2.64064728782902</v>
      </c>
      <c r="T180" s="21" t="n">
        <v>0</v>
      </c>
      <c r="U180" s="21" t="s">
        <v>24</v>
      </c>
      <c r="V180" s="21" t="s">
        <v>24</v>
      </c>
      <c r="W180" s="21" t="s">
        <v>24</v>
      </c>
      <c r="X180" s="21" t="s">
        <v>24</v>
      </c>
      <c r="Y180" s="18"/>
      <c r="Z180" s="21" t="s">
        <v>24</v>
      </c>
      <c r="AA180" s="21" t="s">
        <v>24</v>
      </c>
      <c r="AB180" s="21" t="s">
        <v>24</v>
      </c>
      <c r="AC180" s="21" t="s">
        <v>24</v>
      </c>
      <c r="AD180" s="21" t="s">
        <v>24</v>
      </c>
      <c r="AE180" s="21" t="s">
        <v>24</v>
      </c>
    </row>
    <row r="181" customFormat="false" ht="15.6" hidden="false" customHeight="false" outlineLevel="0" collapsed="false">
      <c r="A181" s="18"/>
      <c r="B181" s="18"/>
      <c r="C181" s="18" t="s">
        <v>534</v>
      </c>
      <c r="D181" s="18" t="s">
        <v>535</v>
      </c>
      <c r="E181" s="18" t="s">
        <v>536</v>
      </c>
      <c r="F181" s="19" t="n">
        <f aca="false">LEN(TRIM(E181))</f>
        <v>21</v>
      </c>
      <c r="G181" s="20" t="n">
        <v>218</v>
      </c>
      <c r="H181" s="20" t="n">
        <v>3148</v>
      </c>
      <c r="I181" s="20" t="n">
        <v>3288</v>
      </c>
      <c r="J181" s="20" t="n">
        <v>2832</v>
      </c>
      <c r="K181" s="18"/>
      <c r="L181" s="20" t="n">
        <v>3.473758014777</v>
      </c>
      <c r="M181" s="20" t="n">
        <v>0</v>
      </c>
      <c r="N181" s="20" t="s">
        <v>24</v>
      </c>
      <c r="O181" s="20" t="s">
        <v>24</v>
      </c>
      <c r="P181" s="20" t="s">
        <v>24</v>
      </c>
      <c r="Q181" s="21" t="s">
        <v>24</v>
      </c>
      <c r="R181" s="18"/>
      <c r="S181" s="21" t="n">
        <v>10.5625891513161</v>
      </c>
      <c r="T181" s="21" t="n">
        <v>0</v>
      </c>
      <c r="U181" s="21" t="n">
        <v>4.4009</v>
      </c>
      <c r="V181" s="21" t="n">
        <v>0.0025775</v>
      </c>
      <c r="W181" s="21" t="n">
        <v>0.00011579</v>
      </c>
      <c r="X181" s="21" t="b">
        <f aca="false">TRUE()</f>
        <v>1</v>
      </c>
      <c r="Y181" s="18"/>
      <c r="Z181" s="21" t="s">
        <v>24</v>
      </c>
      <c r="AA181" s="21" t="s">
        <v>24</v>
      </c>
      <c r="AB181" s="21" t="s">
        <v>24</v>
      </c>
      <c r="AC181" s="21" t="s">
        <v>24</v>
      </c>
      <c r="AD181" s="21" t="s">
        <v>24</v>
      </c>
      <c r="AE181" s="21" t="s">
        <v>24</v>
      </c>
    </row>
    <row r="182" customFormat="false" ht="15.6" hidden="false" customHeight="false" outlineLevel="0" collapsed="false">
      <c r="A182" s="18"/>
      <c r="B182" s="18"/>
      <c r="C182" s="18" t="s">
        <v>537</v>
      </c>
      <c r="D182" s="18" t="s">
        <v>538</v>
      </c>
      <c r="E182" s="18" t="s">
        <v>539</v>
      </c>
      <c r="F182" s="19" t="n">
        <f aca="false">LEN(TRIM(E182))</f>
        <v>21</v>
      </c>
      <c r="G182" s="20" t="n">
        <v>250</v>
      </c>
      <c r="H182" s="20" t="n">
        <v>4810</v>
      </c>
      <c r="I182" s="20" t="n">
        <v>5339</v>
      </c>
      <c r="J182" s="20" t="n">
        <v>4664</v>
      </c>
      <c r="K182" s="18"/>
      <c r="L182" s="20" t="n">
        <v>17.368790073885</v>
      </c>
      <c r="M182" s="20" t="n">
        <v>36.4541882964995</v>
      </c>
      <c r="N182" s="20" t="n">
        <v>-1.0696</v>
      </c>
      <c r="O182" s="22" t="n">
        <v>4.9967E-005</v>
      </c>
      <c r="P182" s="22" t="n">
        <v>7.1477E-005</v>
      </c>
      <c r="Q182" s="21" t="b">
        <f aca="false">TRUE()</f>
        <v>1</v>
      </c>
      <c r="R182" s="18"/>
      <c r="S182" s="21" t="n">
        <v>50.1722984687514</v>
      </c>
      <c r="T182" s="21" t="n">
        <v>39.1299639992716</v>
      </c>
      <c r="U182" s="21" t="n">
        <v>0.35862</v>
      </c>
      <c r="V182" s="21" t="n">
        <v>0.99631</v>
      </c>
      <c r="W182" s="21" t="n">
        <v>0.033742</v>
      </c>
      <c r="X182" s="21" t="b">
        <f aca="false">FALSE()</f>
        <v>0</v>
      </c>
      <c r="Y182" s="18"/>
      <c r="Z182" s="21" t="n">
        <v>3.35195664703859</v>
      </c>
      <c r="AA182" s="21" t="n">
        <v>38.3540372884207</v>
      </c>
      <c r="AB182" s="21" t="n">
        <v>-3.5163</v>
      </c>
      <c r="AC182" s="22" t="n">
        <v>6.7144E-011</v>
      </c>
      <c r="AD182" s="22" t="n">
        <v>7.9075E-013</v>
      </c>
      <c r="AE182" s="21" t="b">
        <f aca="false">TRUE()</f>
        <v>1</v>
      </c>
    </row>
    <row r="183" customFormat="false" ht="15.6" hidden="false" customHeight="false" outlineLevel="0" collapsed="false">
      <c r="A183" s="18"/>
      <c r="B183" s="18"/>
      <c r="C183" s="18" t="s">
        <v>540</v>
      </c>
      <c r="D183" s="18" t="s">
        <v>541</v>
      </c>
      <c r="E183" s="18" t="s">
        <v>542</v>
      </c>
      <c r="F183" s="19" t="n">
        <f aca="false">LEN(TRIM(E183))</f>
        <v>21</v>
      </c>
      <c r="G183" s="20" t="n">
        <v>21</v>
      </c>
      <c r="H183" s="20" t="n">
        <v>145</v>
      </c>
      <c r="I183" s="20" t="n">
        <v>104</v>
      </c>
      <c r="J183" s="20" t="n">
        <v>172</v>
      </c>
      <c r="K183" s="18"/>
      <c r="L183" s="20" t="n">
        <v>3.473758014777</v>
      </c>
      <c r="M183" s="20" t="n">
        <v>0</v>
      </c>
      <c r="N183" s="20" t="s">
        <v>24</v>
      </c>
      <c r="O183" s="20" t="s">
        <v>24</v>
      </c>
      <c r="P183" s="20" t="s">
        <v>24</v>
      </c>
      <c r="Q183" s="21" t="s">
        <v>24</v>
      </c>
      <c r="R183" s="18"/>
      <c r="S183" s="21" t="n">
        <v>10.5625891513161</v>
      </c>
      <c r="T183" s="21" t="n">
        <v>0</v>
      </c>
      <c r="U183" s="21" t="n">
        <v>4.4009</v>
      </c>
      <c r="V183" s="21" t="n">
        <v>0.0025775</v>
      </c>
      <c r="W183" s="21" t="n">
        <v>0.00011579</v>
      </c>
      <c r="X183" s="21" t="b">
        <f aca="false">TRUE()</f>
        <v>1</v>
      </c>
      <c r="Y183" s="18"/>
      <c r="Z183" s="21" t="s">
        <v>24</v>
      </c>
      <c r="AA183" s="21" t="s">
        <v>24</v>
      </c>
      <c r="AB183" s="21" t="s">
        <v>24</v>
      </c>
      <c r="AC183" s="21" t="s">
        <v>24</v>
      </c>
      <c r="AD183" s="21" t="s">
        <v>24</v>
      </c>
      <c r="AE183" s="21" t="s">
        <v>24</v>
      </c>
    </row>
    <row r="184" customFormat="false" ht="15.6" hidden="false" customHeight="false" outlineLevel="0" collapsed="false">
      <c r="A184" s="18"/>
      <c r="B184" s="18"/>
      <c r="C184" s="18" t="s">
        <v>543</v>
      </c>
      <c r="D184" s="18" t="s">
        <v>544</v>
      </c>
      <c r="E184" s="18" t="s">
        <v>545</v>
      </c>
      <c r="F184" s="19" t="n">
        <f aca="false">LEN(TRIM(E184))</f>
        <v>21</v>
      </c>
      <c r="G184" s="20" t="n">
        <v>0</v>
      </c>
      <c r="H184" s="20" t="n">
        <v>4</v>
      </c>
      <c r="I184" s="20" t="n">
        <v>100</v>
      </c>
      <c r="J184" s="20" t="n">
        <v>1</v>
      </c>
      <c r="K184" s="18"/>
      <c r="L184" s="20" t="s">
        <v>24</v>
      </c>
      <c r="M184" s="20" t="s">
        <v>24</v>
      </c>
      <c r="N184" s="20" t="s">
        <v>24</v>
      </c>
      <c r="O184" s="20" t="s">
        <v>24</v>
      </c>
      <c r="P184" s="20" t="s">
        <v>24</v>
      </c>
      <c r="Q184" s="21" t="s">
        <v>24</v>
      </c>
      <c r="R184" s="18"/>
      <c r="S184" s="21" t="n">
        <v>2.64064728782902</v>
      </c>
      <c r="T184" s="21" t="n">
        <v>0</v>
      </c>
      <c r="U184" s="21" t="s">
        <v>24</v>
      </c>
      <c r="V184" s="21" t="s">
        <v>24</v>
      </c>
      <c r="W184" s="21" t="s">
        <v>24</v>
      </c>
      <c r="X184" s="21" t="s">
        <v>24</v>
      </c>
      <c r="Y184" s="18"/>
      <c r="Z184" s="21" t="s">
        <v>24</v>
      </c>
      <c r="AA184" s="21" t="s">
        <v>24</v>
      </c>
      <c r="AB184" s="21" t="s">
        <v>24</v>
      </c>
      <c r="AC184" s="21" t="s">
        <v>24</v>
      </c>
      <c r="AD184" s="21" t="s">
        <v>24</v>
      </c>
      <c r="AE184" s="21" t="s">
        <v>24</v>
      </c>
    </row>
    <row r="185" customFormat="false" ht="15.6" hidden="false" customHeight="false" outlineLevel="0" collapsed="false">
      <c r="A185" s="18"/>
      <c r="B185" s="18"/>
      <c r="C185" s="18" t="s">
        <v>546</v>
      </c>
      <c r="D185" s="18" t="s">
        <v>547</v>
      </c>
      <c r="E185" s="18" t="s">
        <v>548</v>
      </c>
      <c r="F185" s="19" t="n">
        <f aca="false">LEN(TRIM(E185))</f>
        <v>21</v>
      </c>
      <c r="G185" s="20" t="n">
        <v>8</v>
      </c>
      <c r="H185" s="20" t="n">
        <v>93</v>
      </c>
      <c r="I185" s="20" t="n">
        <v>2582</v>
      </c>
      <c r="J185" s="20" t="n">
        <v>24</v>
      </c>
      <c r="K185" s="18"/>
      <c r="L185" s="20" t="s">
        <v>24</v>
      </c>
      <c r="M185" s="20" t="s">
        <v>24</v>
      </c>
      <c r="N185" s="20" t="s">
        <v>24</v>
      </c>
      <c r="O185" s="20" t="s">
        <v>24</v>
      </c>
      <c r="P185" s="20" t="s">
        <v>24</v>
      </c>
      <c r="Q185" s="21" t="s">
        <v>24</v>
      </c>
      <c r="R185" s="18"/>
      <c r="S185" s="21" t="n">
        <v>2.64064728782902</v>
      </c>
      <c r="T185" s="21" t="n">
        <v>0</v>
      </c>
      <c r="U185" s="21" t="s">
        <v>24</v>
      </c>
      <c r="V185" s="21" t="s">
        <v>24</v>
      </c>
      <c r="W185" s="21" t="s">
        <v>24</v>
      </c>
      <c r="X185" s="21" t="s">
        <v>24</v>
      </c>
      <c r="Y185" s="18"/>
      <c r="Z185" s="21" t="s">
        <v>24</v>
      </c>
      <c r="AA185" s="21" t="s">
        <v>24</v>
      </c>
      <c r="AB185" s="21" t="s">
        <v>24</v>
      </c>
      <c r="AC185" s="21" t="s">
        <v>24</v>
      </c>
      <c r="AD185" s="21" t="s">
        <v>24</v>
      </c>
      <c r="AE185" s="21" t="s">
        <v>24</v>
      </c>
    </row>
    <row r="186" customFormat="false" ht="15.6" hidden="false" customHeight="false" outlineLevel="0" collapsed="false">
      <c r="A186" s="18"/>
      <c r="B186" s="18"/>
      <c r="C186" s="18" t="s">
        <v>549</v>
      </c>
      <c r="D186" s="18" t="s">
        <v>550</v>
      </c>
      <c r="E186" s="18" t="s">
        <v>551</v>
      </c>
      <c r="F186" s="19" t="n">
        <f aca="false">LEN(TRIM(E186))</f>
        <v>20</v>
      </c>
      <c r="G186" s="20" t="n">
        <v>0</v>
      </c>
      <c r="H186" s="20" t="n">
        <v>0</v>
      </c>
      <c r="I186" s="20" t="n">
        <v>1</v>
      </c>
      <c r="J186" s="20" t="n">
        <v>0</v>
      </c>
      <c r="K186" s="18"/>
      <c r="L186" s="20" t="s">
        <v>24</v>
      </c>
      <c r="M186" s="20" t="s">
        <v>24</v>
      </c>
      <c r="N186" s="20" t="s">
        <v>24</v>
      </c>
      <c r="O186" s="20" t="s">
        <v>24</v>
      </c>
      <c r="P186" s="20" t="s">
        <v>24</v>
      </c>
      <c r="Q186" s="21" t="s">
        <v>24</v>
      </c>
      <c r="R186" s="18"/>
      <c r="S186" s="21" t="n">
        <v>2.64064728782902</v>
      </c>
      <c r="T186" s="21" t="n">
        <v>0</v>
      </c>
      <c r="U186" s="21" t="s">
        <v>24</v>
      </c>
      <c r="V186" s="21" t="s">
        <v>24</v>
      </c>
      <c r="W186" s="21" t="s">
        <v>24</v>
      </c>
      <c r="X186" s="21" t="s">
        <v>24</v>
      </c>
      <c r="Y186" s="18"/>
      <c r="Z186" s="21" t="s">
        <v>24</v>
      </c>
      <c r="AA186" s="21" t="s">
        <v>24</v>
      </c>
      <c r="AB186" s="21" t="s">
        <v>24</v>
      </c>
      <c r="AC186" s="21" t="s">
        <v>24</v>
      </c>
      <c r="AD186" s="21" t="s">
        <v>24</v>
      </c>
      <c r="AE186" s="21" t="s">
        <v>24</v>
      </c>
    </row>
    <row r="187" customFormat="false" ht="15.6" hidden="false" customHeight="false" outlineLevel="0" collapsed="false">
      <c r="A187" s="18" t="s">
        <v>552</v>
      </c>
      <c r="B187" s="18" t="n">
        <v>28</v>
      </c>
      <c r="C187" s="18" t="s">
        <v>553</v>
      </c>
      <c r="D187" s="18" t="s">
        <v>554</v>
      </c>
      <c r="E187" s="18" t="s">
        <v>555</v>
      </c>
      <c r="F187" s="19" t="n">
        <f aca="false">LEN(TRIM(E187))</f>
        <v>20</v>
      </c>
      <c r="G187" s="20" t="n">
        <v>0</v>
      </c>
      <c r="H187" s="20" t="n">
        <v>0</v>
      </c>
      <c r="I187" s="20" t="n">
        <v>7</v>
      </c>
      <c r="J187" s="20" t="n">
        <v>0</v>
      </c>
      <c r="K187" s="18"/>
      <c r="L187" s="20" t="n">
        <v>24.316306103439</v>
      </c>
      <c r="M187" s="20" t="n">
        <v>0</v>
      </c>
      <c r="N187" s="20" t="n">
        <v>5.6039</v>
      </c>
      <c r="O187" s="22" t="n">
        <v>3.2198E-006</v>
      </c>
      <c r="P187" s="22" t="n">
        <v>5.095E-006</v>
      </c>
      <c r="Q187" s="21" t="b">
        <f aca="false">TRUE()</f>
        <v>1</v>
      </c>
      <c r="R187" s="18"/>
      <c r="S187" s="21" t="n">
        <v>21.1251783026322</v>
      </c>
      <c r="T187" s="21" t="n">
        <v>0</v>
      </c>
      <c r="U187" s="21" t="n">
        <v>5.4009</v>
      </c>
      <c r="V187" s="22" t="n">
        <v>7.7705E-006</v>
      </c>
      <c r="W187" s="22" t="n">
        <v>4.2371E-007</v>
      </c>
      <c r="X187" s="21" t="b">
        <f aca="false">TRUE()</f>
        <v>1</v>
      </c>
      <c r="Y187" s="18"/>
      <c r="Z187" s="21" t="n">
        <v>23.4636965292701</v>
      </c>
      <c r="AA187" s="21" t="n">
        <v>0</v>
      </c>
      <c r="AB187" s="21" t="n">
        <v>5.5524</v>
      </c>
      <c r="AC187" s="22" t="n">
        <v>2.8422E-006</v>
      </c>
      <c r="AD187" s="22" t="n">
        <v>2.8613E-008</v>
      </c>
      <c r="AE187" s="21" t="b">
        <f aca="false">TRUE()</f>
        <v>1</v>
      </c>
    </row>
    <row r="188" customFormat="false" ht="15.6" hidden="false" customHeight="false" outlineLevel="0" collapsed="false">
      <c r="A188" s="18"/>
      <c r="B188" s="18"/>
      <c r="C188" s="18" t="s">
        <v>556</v>
      </c>
      <c r="D188" s="18" t="s">
        <v>557</v>
      </c>
      <c r="E188" s="18" t="s">
        <v>558</v>
      </c>
      <c r="F188" s="19" t="n">
        <f aca="false">LEN(TRIM(E188))</f>
        <v>21</v>
      </c>
      <c r="G188" s="20" t="n">
        <v>58</v>
      </c>
      <c r="H188" s="20" t="n">
        <v>775</v>
      </c>
      <c r="I188" s="20" t="n">
        <v>4919</v>
      </c>
      <c r="J188" s="20" t="n">
        <v>303</v>
      </c>
      <c r="K188" s="18"/>
      <c r="L188" s="20" t="n">
        <v>3.473758014777</v>
      </c>
      <c r="M188" s="20" t="n">
        <v>0</v>
      </c>
      <c r="N188" s="20" t="s">
        <v>24</v>
      </c>
      <c r="O188" s="20" t="s">
        <v>24</v>
      </c>
      <c r="P188" s="20" t="s">
        <v>24</v>
      </c>
      <c r="Q188" s="21" t="s">
        <v>24</v>
      </c>
      <c r="R188" s="18"/>
      <c r="S188" s="21" t="n">
        <v>2.64064728782902</v>
      </c>
      <c r="T188" s="21" t="n">
        <v>0</v>
      </c>
      <c r="U188" s="21" t="s">
        <v>24</v>
      </c>
      <c r="V188" s="21" t="s">
        <v>24</v>
      </c>
      <c r="W188" s="21" t="s">
        <v>24</v>
      </c>
      <c r="X188" s="21" t="s">
        <v>24</v>
      </c>
      <c r="Y188" s="18"/>
      <c r="Z188" s="21" t="n">
        <v>3.35195664703859</v>
      </c>
      <c r="AA188" s="21" t="n">
        <v>0</v>
      </c>
      <c r="AB188" s="21" t="s">
        <v>24</v>
      </c>
      <c r="AC188" s="21" t="s">
        <v>24</v>
      </c>
      <c r="AD188" s="21" t="s">
        <v>24</v>
      </c>
      <c r="AE188" s="21" t="s">
        <v>24</v>
      </c>
    </row>
    <row r="189" customFormat="false" ht="15.6" hidden="false" customHeight="false" outlineLevel="0" collapsed="false">
      <c r="A189" s="18"/>
      <c r="B189" s="18"/>
      <c r="C189" s="18" t="s">
        <v>559</v>
      </c>
      <c r="D189" s="18" t="s">
        <v>560</v>
      </c>
      <c r="E189" s="18" t="s">
        <v>561</v>
      </c>
      <c r="F189" s="19" t="n">
        <f aca="false">LEN(TRIM(E189))</f>
        <v>21</v>
      </c>
      <c r="G189" s="20" t="n">
        <v>0</v>
      </c>
      <c r="H189" s="20" t="n">
        <v>0</v>
      </c>
      <c r="I189" s="20" t="n">
        <v>2</v>
      </c>
      <c r="J189" s="20" t="n">
        <v>0</v>
      </c>
      <c r="K189" s="18"/>
      <c r="L189" s="20" t="n">
        <v>9340.93530173536</v>
      </c>
      <c r="M189" s="20" t="n">
        <v>10280.0810996129</v>
      </c>
      <c r="N189" s="20" t="n">
        <v>-0.13821</v>
      </c>
      <c r="O189" s="22" t="n">
        <v>4.1621E-262</v>
      </c>
      <c r="P189" s="22" t="n">
        <v>4.7316E-261</v>
      </c>
      <c r="Q189" s="21" t="b">
        <f aca="false">FALSE()</f>
        <v>0</v>
      </c>
      <c r="R189" s="18"/>
      <c r="S189" s="21" t="n">
        <v>4584.16369167118</v>
      </c>
      <c r="T189" s="21" t="n">
        <v>11034.6498477946</v>
      </c>
      <c r="U189" s="21" t="n">
        <v>-1.2673</v>
      </c>
      <c r="V189" s="21" t="n">
        <v>0</v>
      </c>
      <c r="W189" s="21" t="n">
        <v>0</v>
      </c>
      <c r="X189" s="21" t="b">
        <f aca="false">TRUE()</f>
        <v>1</v>
      </c>
      <c r="Y189" s="18"/>
      <c r="Z189" s="21" t="n">
        <v>7964.24899336369</v>
      </c>
      <c r="AA189" s="21" t="n">
        <v>10815.8385153346</v>
      </c>
      <c r="AB189" s="21" t="n">
        <v>-0.44154</v>
      </c>
      <c r="AC189" s="21" t="n">
        <v>0</v>
      </c>
      <c r="AD189" s="21" t="n">
        <v>0</v>
      </c>
      <c r="AE189" s="21" t="b">
        <f aca="false">FALSE()</f>
        <v>0</v>
      </c>
    </row>
    <row r="190" customFormat="false" ht="15.6" hidden="false" customHeight="false" outlineLevel="0" collapsed="false">
      <c r="A190" s="18"/>
      <c r="B190" s="18"/>
      <c r="C190" s="18" t="s">
        <v>559</v>
      </c>
      <c r="D190" s="18" t="s">
        <v>562</v>
      </c>
      <c r="E190" s="18" t="s">
        <v>563</v>
      </c>
      <c r="F190" s="19" t="n">
        <f aca="false">LEN(TRIM(E190))</f>
        <v>21</v>
      </c>
      <c r="G190" s="20" t="n">
        <v>0</v>
      </c>
      <c r="H190" s="20" t="n">
        <v>4</v>
      </c>
      <c r="I190" s="20" t="n">
        <v>3</v>
      </c>
      <c r="J190" s="20" t="n">
        <v>2</v>
      </c>
      <c r="K190" s="18"/>
      <c r="L190" s="20" t="n">
        <v>2977.01061866389</v>
      </c>
      <c r="M190" s="20" t="n">
        <v>1239.44240208098</v>
      </c>
      <c r="N190" s="20" t="n">
        <v>1.2642</v>
      </c>
      <c r="O190" s="22" t="n">
        <v>4.1151E-052</v>
      </c>
      <c r="P190" s="22" t="n">
        <v>2.0671E-051</v>
      </c>
      <c r="Q190" s="21" t="b">
        <f aca="false">TRUE()</f>
        <v>1</v>
      </c>
      <c r="R190" s="18"/>
      <c r="S190" s="21" t="n">
        <v>2263.03472566947</v>
      </c>
      <c r="T190" s="21" t="n">
        <v>1330.41877597524</v>
      </c>
      <c r="U190" s="21" t="n">
        <v>0.76638</v>
      </c>
      <c r="V190" s="22" t="n">
        <v>7.7047E-017</v>
      </c>
      <c r="W190" s="22" t="n">
        <v>6.6138E-018</v>
      </c>
      <c r="X190" s="21" t="b">
        <f aca="false">FALSE()</f>
        <v>0</v>
      </c>
      <c r="Y190" s="18"/>
      <c r="Z190" s="21" t="n">
        <v>2567.59879163156</v>
      </c>
      <c r="AA190" s="21" t="n">
        <v>1304.03726780631</v>
      </c>
      <c r="AB190" s="21" t="n">
        <v>0.97743</v>
      </c>
      <c r="AC190" s="22" t="n">
        <v>3.6737E-032</v>
      </c>
      <c r="AD190" s="22" t="n">
        <v>8.9923E-034</v>
      </c>
      <c r="AE190" s="21" t="b">
        <f aca="false">FALSE()</f>
        <v>0</v>
      </c>
    </row>
    <row r="191" customFormat="false" ht="15.6" hidden="false" customHeight="false" outlineLevel="0" collapsed="false">
      <c r="A191" s="18"/>
      <c r="B191" s="18"/>
      <c r="C191" s="18" t="s">
        <v>559</v>
      </c>
      <c r="D191" s="18" t="s">
        <v>564</v>
      </c>
      <c r="E191" s="18" t="s">
        <v>565</v>
      </c>
      <c r="F191" s="19" t="n">
        <f aca="false">LEN(TRIM(E191))</f>
        <v>21</v>
      </c>
      <c r="G191" s="20" t="n">
        <v>6</v>
      </c>
      <c r="H191" s="20" t="n">
        <v>7</v>
      </c>
      <c r="I191" s="20" t="n">
        <v>11</v>
      </c>
      <c r="J191" s="20" t="n">
        <v>12</v>
      </c>
      <c r="K191" s="18"/>
      <c r="L191" s="20" t="n">
        <v>3564.0757231612</v>
      </c>
      <c r="M191" s="20" t="n">
        <v>2150.79710949347</v>
      </c>
      <c r="N191" s="20" t="n">
        <v>0.72866</v>
      </c>
      <c r="O191" s="22" t="n">
        <v>1.8497E-005</v>
      </c>
      <c r="P191" s="22" t="n">
        <v>2.7555E-005</v>
      </c>
      <c r="Q191" s="21" t="b">
        <f aca="false">FALSE()</f>
        <v>0</v>
      </c>
      <c r="R191" s="18"/>
      <c r="S191" s="21" t="n">
        <v>2352.81673345566</v>
      </c>
      <c r="T191" s="21" t="n">
        <v>2308.66787595703</v>
      </c>
      <c r="U191" s="21" t="n">
        <v>0.027328</v>
      </c>
      <c r="V191" s="22" t="n">
        <v>2.5293E-015</v>
      </c>
      <c r="W191" s="22" t="n">
        <v>2.129E-016</v>
      </c>
      <c r="X191" s="21" t="b">
        <f aca="false">FALSE()</f>
        <v>0</v>
      </c>
      <c r="Y191" s="18"/>
      <c r="Z191" s="21" t="n">
        <v>328.491751409782</v>
      </c>
      <c r="AA191" s="21" t="n">
        <v>191.770186442104</v>
      </c>
      <c r="AB191" s="21" t="n">
        <v>0.77648</v>
      </c>
      <c r="AC191" s="21" t="n">
        <v>0.0051121</v>
      </c>
      <c r="AD191" s="22" t="n">
        <v>3.4683E-005</v>
      </c>
      <c r="AE191" s="21" t="b">
        <f aca="false">FALSE()</f>
        <v>0</v>
      </c>
    </row>
    <row r="192" customFormat="false" ht="15.6" hidden="false" customHeight="false" outlineLevel="0" collapsed="false">
      <c r="A192" s="18"/>
      <c r="B192" s="18"/>
      <c r="C192" s="18" t="s">
        <v>559</v>
      </c>
      <c r="D192" s="18" t="s">
        <v>566</v>
      </c>
      <c r="E192" s="18" t="s">
        <v>567</v>
      </c>
      <c r="F192" s="19" t="n">
        <f aca="false">LEN(TRIM(E192))</f>
        <v>21</v>
      </c>
      <c r="G192" s="20" t="n">
        <v>43</v>
      </c>
      <c r="H192" s="20" t="n">
        <v>357</v>
      </c>
      <c r="I192" s="20" t="n">
        <v>2862</v>
      </c>
      <c r="J192" s="20" t="n">
        <v>105</v>
      </c>
      <c r="K192" s="18"/>
      <c r="L192" s="20" t="n">
        <v>354.323317507254</v>
      </c>
      <c r="M192" s="20" t="n">
        <v>182.270941482498</v>
      </c>
      <c r="N192" s="20" t="n">
        <v>0.95898</v>
      </c>
      <c r="O192" s="20" t="n">
        <v>0.0018532</v>
      </c>
      <c r="P192" s="20" t="n">
        <v>0.0024261</v>
      </c>
      <c r="Q192" s="21" t="b">
        <f aca="false">FALSE()</f>
        <v>0</v>
      </c>
      <c r="R192" s="18"/>
      <c r="S192" s="21" t="n">
        <v>287.830554373363</v>
      </c>
      <c r="T192" s="21" t="n">
        <v>195.649819996358</v>
      </c>
      <c r="U192" s="21" t="n">
        <v>0.55695</v>
      </c>
      <c r="V192" s="21" t="n">
        <v>0.13551</v>
      </c>
      <c r="W192" s="21" t="n">
        <v>0.0048749</v>
      </c>
      <c r="X192" s="21" t="b">
        <f aca="false">FALSE()</f>
        <v>0</v>
      </c>
      <c r="Y192" s="18"/>
      <c r="Z192" s="21" t="n">
        <v>6.70391329407718</v>
      </c>
      <c r="AA192" s="21" t="n">
        <v>0</v>
      </c>
      <c r="AB192" s="21" t="n">
        <v>3.745</v>
      </c>
      <c r="AC192" s="21" t="n">
        <v>0.026548</v>
      </c>
      <c r="AD192" s="21" t="n">
        <v>0.00016326</v>
      </c>
      <c r="AE192" s="21" t="b">
        <f aca="false">TRUE()</f>
        <v>1</v>
      </c>
    </row>
    <row r="193" customFormat="false" ht="15.6" hidden="false" customHeight="false" outlineLevel="0" collapsed="false">
      <c r="A193" s="18"/>
      <c r="B193" s="18"/>
      <c r="C193" s="18" t="s">
        <v>559</v>
      </c>
      <c r="D193" s="18" t="s">
        <v>568</v>
      </c>
      <c r="E193" s="18" t="s">
        <v>569</v>
      </c>
      <c r="F193" s="19" t="n">
        <f aca="false">LEN(TRIM(E193))</f>
        <v>21</v>
      </c>
      <c r="G193" s="20" t="n">
        <v>0</v>
      </c>
      <c r="H193" s="20" t="n">
        <v>2</v>
      </c>
      <c r="I193" s="20" t="n">
        <v>5</v>
      </c>
      <c r="J193" s="20" t="n">
        <v>3</v>
      </c>
      <c r="K193" s="18"/>
      <c r="L193" s="20" t="s">
        <v>24</v>
      </c>
      <c r="M193" s="20" t="s">
        <v>24</v>
      </c>
      <c r="N193" s="20" t="s">
        <v>24</v>
      </c>
      <c r="O193" s="20" t="s">
        <v>24</v>
      </c>
      <c r="P193" s="20" t="s">
        <v>24</v>
      </c>
      <c r="Q193" s="21" t="s">
        <v>24</v>
      </c>
      <c r="R193" s="18"/>
      <c r="S193" s="21" t="n">
        <v>2.64064728782902</v>
      </c>
      <c r="T193" s="21" t="n">
        <v>0</v>
      </c>
      <c r="U193" s="21" t="s">
        <v>24</v>
      </c>
      <c r="V193" s="21" t="s">
        <v>24</v>
      </c>
      <c r="W193" s="21" t="s">
        <v>24</v>
      </c>
      <c r="X193" s="21" t="s">
        <v>24</v>
      </c>
      <c r="Y193" s="18"/>
      <c r="Z193" s="21" t="n">
        <v>2892.7385863943</v>
      </c>
      <c r="AA193" s="21" t="n">
        <v>2262.88820001682</v>
      </c>
      <c r="AB193" s="21" t="n">
        <v>0.35427</v>
      </c>
      <c r="AC193" s="21" t="n">
        <v>0.11279</v>
      </c>
      <c r="AD193" s="21" t="n">
        <v>0.00066414</v>
      </c>
      <c r="AE193" s="21" t="b">
        <f aca="false">FALSE()</f>
        <v>0</v>
      </c>
    </row>
    <row r="194" customFormat="false" ht="15.6" hidden="false" customHeight="false" outlineLevel="0" collapsed="false">
      <c r="A194" s="18"/>
      <c r="B194" s="18"/>
      <c r="C194" s="18" t="s">
        <v>570</v>
      </c>
      <c r="D194" s="18" t="s">
        <v>571</v>
      </c>
      <c r="E194" s="18" t="s">
        <v>572</v>
      </c>
      <c r="F194" s="19" t="n">
        <f aca="false">LEN(TRIM(E194))</f>
        <v>21</v>
      </c>
      <c r="G194" s="20" t="n">
        <v>1</v>
      </c>
      <c r="H194" s="20" t="n">
        <v>2</v>
      </c>
      <c r="I194" s="20" t="n">
        <v>1</v>
      </c>
      <c r="J194" s="20" t="n">
        <v>0</v>
      </c>
      <c r="K194" s="18"/>
      <c r="L194" s="20" t="n">
        <v>211.899238901397</v>
      </c>
      <c r="M194" s="20" t="n">
        <v>400.996071261495</v>
      </c>
      <c r="N194" s="20" t="n">
        <v>-0.92021</v>
      </c>
      <c r="O194" s="22" t="n">
        <v>4.291E-036</v>
      </c>
      <c r="P194" s="22" t="n">
        <v>1.7006E-035</v>
      </c>
      <c r="Q194" s="21" t="b">
        <f aca="false">FALSE()</f>
        <v>0</v>
      </c>
      <c r="R194" s="18"/>
      <c r="S194" s="21" t="n">
        <v>229.736314041125</v>
      </c>
      <c r="T194" s="21" t="n">
        <v>430.429603991988</v>
      </c>
      <c r="U194" s="21" t="n">
        <v>-0.9058</v>
      </c>
      <c r="V194" s="22" t="n">
        <v>2.2806E-028</v>
      </c>
      <c r="W194" s="22" t="n">
        <v>2.2727E-029</v>
      </c>
      <c r="X194" s="21" t="b">
        <f aca="false">FALSE()</f>
        <v>0</v>
      </c>
      <c r="Y194" s="18"/>
      <c r="Z194" s="21" t="n">
        <v>254.748705174933</v>
      </c>
      <c r="AA194" s="21" t="n">
        <v>421.894410172628</v>
      </c>
      <c r="AB194" s="21" t="n">
        <v>-0.72781</v>
      </c>
      <c r="AC194" s="22" t="n">
        <v>1.5854E-024</v>
      </c>
      <c r="AD194" s="22" t="n">
        <v>3.1415E-026</v>
      </c>
      <c r="AE194" s="21" t="b">
        <f aca="false">FALSE()</f>
        <v>0</v>
      </c>
    </row>
    <row r="195" customFormat="false" ht="15.6" hidden="false" customHeight="false" outlineLevel="0" collapsed="false">
      <c r="A195" s="18"/>
      <c r="B195" s="18"/>
      <c r="C195" s="18" t="s">
        <v>570</v>
      </c>
      <c r="D195" s="18" t="s">
        <v>573</v>
      </c>
      <c r="E195" s="18" t="s">
        <v>574</v>
      </c>
      <c r="F195" s="19" t="n">
        <f aca="false">LEN(TRIM(E195))</f>
        <v>21</v>
      </c>
      <c r="G195" s="20" t="n">
        <v>0</v>
      </c>
      <c r="H195" s="20" t="n">
        <v>3</v>
      </c>
      <c r="I195" s="20" t="n">
        <v>2</v>
      </c>
      <c r="J195" s="20" t="n">
        <v>0</v>
      </c>
      <c r="K195" s="18"/>
      <c r="L195" s="20" t="n">
        <v>211.899238901397</v>
      </c>
      <c r="M195" s="20" t="n">
        <v>400.996071261495</v>
      </c>
      <c r="N195" s="20" t="n">
        <v>-0.92021</v>
      </c>
      <c r="O195" s="22" t="n">
        <v>4.291E-036</v>
      </c>
      <c r="P195" s="22" t="n">
        <v>1.7006E-035</v>
      </c>
      <c r="Q195" s="21" t="b">
        <f aca="false">FALSE()</f>
        <v>0</v>
      </c>
      <c r="R195" s="18"/>
      <c r="S195" s="21" t="n">
        <v>229.736314041125</v>
      </c>
      <c r="T195" s="21" t="n">
        <v>430.429603991988</v>
      </c>
      <c r="U195" s="21" t="n">
        <v>-0.9058</v>
      </c>
      <c r="V195" s="22" t="n">
        <v>2.2806E-028</v>
      </c>
      <c r="W195" s="22" t="n">
        <v>2.2727E-029</v>
      </c>
      <c r="X195" s="21" t="b">
        <f aca="false">FALSE()</f>
        <v>0</v>
      </c>
      <c r="Y195" s="18"/>
      <c r="Z195" s="21" t="n">
        <v>254.748705174933</v>
      </c>
      <c r="AA195" s="21" t="n">
        <v>421.894410172628</v>
      </c>
      <c r="AB195" s="21" t="n">
        <v>-0.72781</v>
      </c>
      <c r="AC195" s="22" t="n">
        <v>1.5854E-024</v>
      </c>
      <c r="AD195" s="22" t="n">
        <v>3.1415E-026</v>
      </c>
      <c r="AE195" s="21" t="b">
        <f aca="false">FALSE()</f>
        <v>0</v>
      </c>
    </row>
    <row r="196" customFormat="false" ht="15.6" hidden="false" customHeight="false" outlineLevel="0" collapsed="false">
      <c r="A196" s="18"/>
      <c r="B196" s="18"/>
      <c r="C196" s="18" t="s">
        <v>570</v>
      </c>
      <c r="D196" s="18" t="s">
        <v>575</v>
      </c>
      <c r="E196" s="18" t="s">
        <v>576</v>
      </c>
      <c r="F196" s="19" t="n">
        <f aca="false">LEN(TRIM(E196))</f>
        <v>20</v>
      </c>
      <c r="G196" s="20" t="n">
        <v>5</v>
      </c>
      <c r="H196" s="20" t="n">
        <v>52</v>
      </c>
      <c r="I196" s="20" t="n">
        <v>116</v>
      </c>
      <c r="J196" s="20" t="n">
        <v>34</v>
      </c>
      <c r="K196" s="18"/>
      <c r="L196" s="20" t="n">
        <v>24.316306103439</v>
      </c>
      <c r="M196" s="20" t="n">
        <v>72.9083765929991</v>
      </c>
      <c r="N196" s="20" t="n">
        <v>-1.5842</v>
      </c>
      <c r="O196" s="22" t="n">
        <v>5.2489E-012</v>
      </c>
      <c r="P196" s="22" t="n">
        <v>1.1569E-011</v>
      </c>
      <c r="Q196" s="21" t="b">
        <f aca="false">TRUE()</f>
        <v>1</v>
      </c>
      <c r="R196" s="18"/>
      <c r="S196" s="21" t="n">
        <v>5.28129457565804</v>
      </c>
      <c r="T196" s="21" t="n">
        <v>78.2599279985432</v>
      </c>
      <c r="U196" s="21" t="n">
        <v>-3.8893</v>
      </c>
      <c r="V196" s="22" t="n">
        <v>4.2034E-021</v>
      </c>
      <c r="W196" s="22" t="n">
        <v>3.9186E-022</v>
      </c>
      <c r="X196" s="21" t="b">
        <f aca="false">TRUE()</f>
        <v>1</v>
      </c>
      <c r="Y196" s="18"/>
      <c r="Z196" s="21" t="n">
        <v>20.1117398822315</v>
      </c>
      <c r="AA196" s="21" t="n">
        <v>76.7080745768415</v>
      </c>
      <c r="AB196" s="21" t="n">
        <v>-1.9313</v>
      </c>
      <c r="AC196" s="22" t="n">
        <v>4.0485E-013</v>
      </c>
      <c r="AD196" s="22" t="n">
        <v>6.0892E-015</v>
      </c>
      <c r="AE196" s="21" t="b">
        <f aca="false">TRUE()</f>
        <v>1</v>
      </c>
    </row>
    <row r="197" customFormat="false" ht="15.6" hidden="false" customHeight="false" outlineLevel="0" collapsed="false">
      <c r="A197" s="18"/>
      <c r="B197" s="18"/>
      <c r="C197" s="18" t="s">
        <v>570</v>
      </c>
      <c r="D197" s="18" t="s">
        <v>577</v>
      </c>
      <c r="E197" s="18" t="s">
        <v>578</v>
      </c>
      <c r="F197" s="19" t="n">
        <f aca="false">LEN(TRIM(E197))</f>
        <v>20</v>
      </c>
      <c r="G197" s="20" t="n">
        <v>2</v>
      </c>
      <c r="H197" s="20" t="n">
        <v>16</v>
      </c>
      <c r="I197" s="20" t="n">
        <v>18</v>
      </c>
      <c r="J197" s="20" t="n">
        <v>20</v>
      </c>
      <c r="K197" s="18"/>
      <c r="L197" s="20" t="n">
        <v>79.896434339871</v>
      </c>
      <c r="M197" s="20" t="n">
        <v>72.9083765929991</v>
      </c>
      <c r="N197" s="20" t="n">
        <v>0.13205</v>
      </c>
      <c r="O197" s="20" t="n">
        <v>0.061611</v>
      </c>
      <c r="P197" s="20" t="n">
        <v>0.064602</v>
      </c>
      <c r="Q197" s="21" t="b">
        <f aca="false">FALSE()</f>
        <v>0</v>
      </c>
      <c r="R197" s="18"/>
      <c r="S197" s="21" t="n">
        <v>139.954306254938</v>
      </c>
      <c r="T197" s="21" t="n">
        <v>78.2599279985432</v>
      </c>
      <c r="U197" s="21" t="n">
        <v>0.83861</v>
      </c>
      <c r="V197" s="21" t="n">
        <v>0.015992</v>
      </c>
      <c r="W197" s="21" t="n">
        <v>0.00064789</v>
      </c>
      <c r="X197" s="21" t="b">
        <f aca="false">FALSE()</f>
        <v>0</v>
      </c>
      <c r="Y197" s="18"/>
      <c r="Z197" s="21" t="n">
        <v>113.966525999312</v>
      </c>
      <c r="AA197" s="21" t="n">
        <v>76.7080745768415</v>
      </c>
      <c r="AB197" s="21" t="n">
        <v>0.57116</v>
      </c>
      <c r="AC197" s="21" t="n">
        <v>0.46505</v>
      </c>
      <c r="AD197" s="21" t="n">
        <v>0.0026269</v>
      </c>
      <c r="AE197" s="21" t="b">
        <f aca="false">FALSE()</f>
        <v>0</v>
      </c>
    </row>
    <row r="198" customFormat="false" ht="15.6" hidden="false" customHeight="false" outlineLevel="0" collapsed="false">
      <c r="A198" s="18"/>
      <c r="B198" s="18"/>
      <c r="C198" s="18" t="s">
        <v>579</v>
      </c>
      <c r="D198" s="18" t="s">
        <v>580</v>
      </c>
      <c r="E198" s="18" t="s">
        <v>581</v>
      </c>
      <c r="F198" s="19" t="n">
        <f aca="false">LEN(TRIM(E198))</f>
        <v>21</v>
      </c>
      <c r="G198" s="20" t="n">
        <v>0</v>
      </c>
      <c r="H198" s="20" t="n">
        <v>1</v>
      </c>
      <c r="I198" s="20" t="n">
        <v>10</v>
      </c>
      <c r="J198" s="20" t="n">
        <v>1</v>
      </c>
      <c r="K198" s="18"/>
      <c r="L198" s="20" t="n">
        <v>26709.7253756204</v>
      </c>
      <c r="M198" s="20" t="n">
        <v>31058.9684286176</v>
      </c>
      <c r="N198" s="20" t="n">
        <v>-0.21764</v>
      </c>
      <c r="O198" s="20" t="n">
        <v>0</v>
      </c>
      <c r="P198" s="20" t="n">
        <v>0</v>
      </c>
      <c r="Q198" s="21" t="b">
        <f aca="false">FALSE()</f>
        <v>0</v>
      </c>
      <c r="R198" s="18"/>
      <c r="S198" s="21" t="n">
        <v>21978.1073766009</v>
      </c>
      <c r="T198" s="21" t="n">
        <v>33338.7293273794</v>
      </c>
      <c r="U198" s="21" t="n">
        <v>-0.60113</v>
      </c>
      <c r="V198" s="21" t="n">
        <v>0</v>
      </c>
      <c r="W198" s="21" t="n">
        <v>0</v>
      </c>
      <c r="X198" s="21" t="b">
        <f aca="false">FALSE()</f>
        <v>0</v>
      </c>
      <c r="Y198" s="18"/>
      <c r="Z198" s="21" t="n">
        <v>31749.7333607495</v>
      </c>
      <c r="AA198" s="21" t="n">
        <v>32677.6397697345</v>
      </c>
      <c r="AB198" s="21" t="n">
        <v>-0.041559</v>
      </c>
      <c r="AC198" s="21" t="n">
        <v>0</v>
      </c>
      <c r="AD198" s="21" t="n">
        <v>0</v>
      </c>
      <c r="AE198" s="21" t="b">
        <f aca="false">FALSE()</f>
        <v>0</v>
      </c>
    </row>
    <row r="199" customFormat="false" ht="15.6" hidden="false" customHeight="false" outlineLevel="0" collapsed="false">
      <c r="A199" s="18"/>
      <c r="B199" s="18"/>
      <c r="C199" s="18" t="s">
        <v>582</v>
      </c>
      <c r="D199" s="18" t="s">
        <v>583</v>
      </c>
      <c r="E199" s="18" t="s">
        <v>584</v>
      </c>
      <c r="F199" s="19" t="n">
        <f aca="false">LEN(TRIM(E199))</f>
        <v>20</v>
      </c>
      <c r="G199" s="20" t="n">
        <v>3</v>
      </c>
      <c r="H199" s="20" t="n">
        <v>3</v>
      </c>
      <c r="I199" s="20" t="n">
        <v>20</v>
      </c>
      <c r="J199" s="20" t="n">
        <v>5</v>
      </c>
      <c r="K199" s="18"/>
      <c r="L199" s="20" t="n">
        <v>19487.782462899</v>
      </c>
      <c r="M199" s="20" t="n">
        <v>13524.5038580013</v>
      </c>
      <c r="N199" s="20" t="n">
        <v>0.52699</v>
      </c>
      <c r="O199" s="20" t="n">
        <v>0.017396</v>
      </c>
      <c r="P199" s="20" t="n">
        <v>0.019777</v>
      </c>
      <c r="Q199" s="21" t="b">
        <f aca="false">FALSE()</f>
        <v>0</v>
      </c>
      <c r="R199" s="18"/>
      <c r="S199" s="21" t="n">
        <v>10216.6643566105</v>
      </c>
      <c r="T199" s="21" t="n">
        <v>14517.2166437298</v>
      </c>
      <c r="U199" s="21" t="n">
        <v>-0.50684</v>
      </c>
      <c r="V199" s="21" t="n">
        <v>0</v>
      </c>
      <c r="W199" s="21" t="n">
        <v>0</v>
      </c>
      <c r="X199" s="21" t="b">
        <f aca="false">FALSE()</f>
        <v>0</v>
      </c>
      <c r="Y199" s="18"/>
      <c r="Z199" s="21" t="n">
        <v>18026.8228477735</v>
      </c>
      <c r="AA199" s="21" t="n">
        <v>14229.3478340041</v>
      </c>
      <c r="AB199" s="21" t="n">
        <v>0.34128</v>
      </c>
      <c r="AC199" s="22" t="n">
        <v>1.4981E-006</v>
      </c>
      <c r="AD199" s="22" t="n">
        <v>1.5848E-008</v>
      </c>
      <c r="AE199" s="21" t="b">
        <f aca="false">FALSE()</f>
        <v>0</v>
      </c>
    </row>
    <row r="200" customFormat="false" ht="15.6" hidden="false" customHeight="false" outlineLevel="0" collapsed="false">
      <c r="A200" s="18"/>
      <c r="B200" s="18"/>
      <c r="C200" s="18" t="s">
        <v>585</v>
      </c>
      <c r="D200" s="18" t="s">
        <v>586</v>
      </c>
      <c r="E200" s="18" t="s">
        <v>587</v>
      </c>
      <c r="F200" s="19" t="n">
        <f aca="false">LEN(TRIM(E200))</f>
        <v>21</v>
      </c>
      <c r="G200" s="20" t="n">
        <v>0</v>
      </c>
      <c r="H200" s="20" t="n">
        <v>1</v>
      </c>
      <c r="I200" s="20" t="n">
        <v>5</v>
      </c>
      <c r="J200" s="20" t="n">
        <v>3</v>
      </c>
      <c r="K200" s="18"/>
      <c r="L200" s="20" t="n">
        <v>3.473758014777</v>
      </c>
      <c r="M200" s="20" t="n">
        <v>0</v>
      </c>
      <c r="N200" s="20" t="s">
        <v>24</v>
      </c>
      <c r="O200" s="20" t="s">
        <v>24</v>
      </c>
      <c r="P200" s="20" t="s">
        <v>24</v>
      </c>
      <c r="Q200" s="21" t="s">
        <v>24</v>
      </c>
      <c r="R200" s="18"/>
      <c r="S200" s="21" t="n">
        <v>2.64064728782902</v>
      </c>
      <c r="T200" s="21" t="n">
        <v>0</v>
      </c>
      <c r="U200" s="21" t="s">
        <v>24</v>
      </c>
      <c r="V200" s="21" t="s">
        <v>24</v>
      </c>
      <c r="W200" s="21" t="s">
        <v>24</v>
      </c>
      <c r="X200" s="21" t="s">
        <v>24</v>
      </c>
      <c r="Y200" s="18"/>
      <c r="Z200" s="21" t="n">
        <v>3.35195664703859</v>
      </c>
      <c r="AA200" s="21" t="n">
        <v>0</v>
      </c>
      <c r="AB200" s="21" t="s">
        <v>24</v>
      </c>
      <c r="AC200" s="21" t="s">
        <v>24</v>
      </c>
      <c r="AD200" s="21" t="s">
        <v>24</v>
      </c>
      <c r="AE200" s="21" t="s">
        <v>24</v>
      </c>
    </row>
    <row r="201" customFormat="false" ht="15.6" hidden="false" customHeight="false" outlineLevel="0" collapsed="false">
      <c r="A201" s="18"/>
      <c r="B201" s="18"/>
      <c r="C201" s="18" t="s">
        <v>585</v>
      </c>
      <c r="D201" s="18" t="s">
        <v>588</v>
      </c>
      <c r="E201" s="18" t="s">
        <v>589</v>
      </c>
      <c r="F201" s="19" t="n">
        <f aca="false">LEN(TRIM(E201))</f>
        <v>21</v>
      </c>
      <c r="G201" s="20" t="n">
        <v>59</v>
      </c>
      <c r="H201" s="20" t="n">
        <v>863</v>
      </c>
      <c r="I201" s="20" t="n">
        <v>891</v>
      </c>
      <c r="J201" s="20" t="n">
        <v>1026</v>
      </c>
      <c r="K201" s="18"/>
      <c r="L201" s="20" t="n">
        <v>3.473758014777</v>
      </c>
      <c r="M201" s="20" t="n">
        <v>0</v>
      </c>
      <c r="N201" s="20" t="s">
        <v>24</v>
      </c>
      <c r="O201" s="20" t="s">
        <v>24</v>
      </c>
      <c r="P201" s="20" t="s">
        <v>24</v>
      </c>
      <c r="Q201" s="21" t="s">
        <v>24</v>
      </c>
      <c r="R201" s="18"/>
      <c r="S201" s="21" t="s">
        <v>24</v>
      </c>
      <c r="T201" s="21" t="s">
        <v>24</v>
      </c>
      <c r="U201" s="21" t="s">
        <v>24</v>
      </c>
      <c r="V201" s="21" t="s">
        <v>24</v>
      </c>
      <c r="W201" s="21" t="s">
        <v>24</v>
      </c>
      <c r="X201" s="21" t="s">
        <v>24</v>
      </c>
      <c r="Y201" s="18"/>
      <c r="Z201" s="21" t="s">
        <v>24</v>
      </c>
      <c r="AA201" s="21" t="s">
        <v>24</v>
      </c>
      <c r="AB201" s="21" t="s">
        <v>24</v>
      </c>
      <c r="AC201" s="21" t="s">
        <v>24</v>
      </c>
      <c r="AD201" s="21" t="s">
        <v>24</v>
      </c>
      <c r="AE201" s="21" t="s">
        <v>24</v>
      </c>
    </row>
    <row r="202" customFormat="false" ht="15.6" hidden="false" customHeight="false" outlineLevel="0" collapsed="false">
      <c r="A202" s="18"/>
      <c r="B202" s="18"/>
      <c r="C202" s="18" t="s">
        <v>590</v>
      </c>
      <c r="D202" s="18" t="s">
        <v>591</v>
      </c>
      <c r="E202" s="18" t="s">
        <v>592</v>
      </c>
      <c r="F202" s="19" t="n">
        <f aca="false">LEN(TRIM(E202))</f>
        <v>21</v>
      </c>
      <c r="G202" s="20" t="n">
        <v>0</v>
      </c>
      <c r="H202" s="20" t="n">
        <v>0</v>
      </c>
      <c r="I202" s="20" t="n">
        <v>4</v>
      </c>
      <c r="J202" s="20" t="n">
        <v>0</v>
      </c>
      <c r="K202" s="18"/>
      <c r="L202" s="20" t="n">
        <v>19237.671885835</v>
      </c>
      <c r="M202" s="20" t="n">
        <v>13378.6871048153</v>
      </c>
      <c r="N202" s="20" t="n">
        <v>0.524</v>
      </c>
      <c r="O202" s="20" t="n">
        <v>0.010673</v>
      </c>
      <c r="P202" s="20" t="n">
        <v>0.012328</v>
      </c>
      <c r="Q202" s="21" t="b">
        <f aca="false">FALSE()</f>
        <v>0</v>
      </c>
      <c r="R202" s="18"/>
      <c r="S202" s="21" t="n">
        <v>10068.7881084921</v>
      </c>
      <c r="T202" s="21" t="n">
        <v>14360.6967877327</v>
      </c>
      <c r="U202" s="21" t="n">
        <v>-0.51224</v>
      </c>
      <c r="V202" s="21" t="n">
        <v>0</v>
      </c>
      <c r="W202" s="21" t="n">
        <v>0</v>
      </c>
      <c r="X202" s="21" t="b">
        <f aca="false">FALSE()</f>
        <v>0</v>
      </c>
      <c r="Y202" s="18"/>
      <c r="Z202" s="21" t="n">
        <v>17735.2026194812</v>
      </c>
      <c r="AA202" s="21" t="n">
        <v>14075.9316848504</v>
      </c>
      <c r="AB202" s="21" t="n">
        <v>0.33339</v>
      </c>
      <c r="AC202" s="22" t="n">
        <v>1.357E-007</v>
      </c>
      <c r="AD202" s="22" t="n">
        <v>1.473E-009</v>
      </c>
      <c r="AE202" s="21" t="b">
        <f aca="false">FALSE()</f>
        <v>0</v>
      </c>
    </row>
    <row r="203" customFormat="false" ht="15.6" hidden="false" customHeight="false" outlineLevel="0" collapsed="false">
      <c r="A203" s="18"/>
      <c r="B203" s="18"/>
      <c r="C203" s="18" t="s">
        <v>593</v>
      </c>
      <c r="D203" s="18" t="s">
        <v>594</v>
      </c>
      <c r="E203" s="18" t="s">
        <v>595</v>
      </c>
      <c r="F203" s="19" t="n">
        <f aca="false">LEN(TRIM(E203))</f>
        <v>21</v>
      </c>
      <c r="G203" s="20" t="n">
        <v>0</v>
      </c>
      <c r="H203" s="20" t="n">
        <v>1</v>
      </c>
      <c r="I203" s="20" t="n">
        <v>1</v>
      </c>
      <c r="J203" s="20" t="n">
        <v>0</v>
      </c>
      <c r="K203" s="18"/>
      <c r="L203" s="20" t="n">
        <v>20.842548088662</v>
      </c>
      <c r="M203" s="20" t="n">
        <v>72.9083765929991</v>
      </c>
      <c r="N203" s="20" t="n">
        <v>-1.8066</v>
      </c>
      <c r="O203" s="22" t="n">
        <v>2.3902E-013</v>
      </c>
      <c r="P203" s="22" t="n">
        <v>5.7365E-013</v>
      </c>
      <c r="Q203" s="21" t="b">
        <f aca="false">TRUE()</f>
        <v>1</v>
      </c>
      <c r="R203" s="18"/>
      <c r="S203" s="21" t="n">
        <v>2.64064728782902</v>
      </c>
      <c r="T203" s="21" t="n">
        <v>78.2599279985432</v>
      </c>
      <c r="U203" s="21" t="n">
        <v>-4.8893</v>
      </c>
      <c r="V203" s="22" t="n">
        <v>1.2063E-022</v>
      </c>
      <c r="W203" s="22" t="n">
        <v>1.1368E-023</v>
      </c>
      <c r="X203" s="21" t="b">
        <f aca="false">TRUE()</f>
        <v>1</v>
      </c>
      <c r="Y203" s="18"/>
      <c r="Z203" s="21" t="n">
        <v>10.0558699411158</v>
      </c>
      <c r="AA203" s="21" t="n">
        <v>76.7080745768415</v>
      </c>
      <c r="AB203" s="21" t="n">
        <v>-2.9313</v>
      </c>
      <c r="AC203" s="22" t="n">
        <v>3.4276E-018</v>
      </c>
      <c r="AD203" s="22" t="n">
        <v>5.7052E-020</v>
      </c>
      <c r="AE203" s="21" t="b">
        <f aca="false">TRUE()</f>
        <v>1</v>
      </c>
    </row>
    <row r="204" customFormat="false" ht="15.6" hidden="false" customHeight="false" outlineLevel="0" collapsed="false">
      <c r="A204" s="18"/>
      <c r="B204" s="18"/>
      <c r="C204" s="18" t="s">
        <v>596</v>
      </c>
      <c r="D204" s="18" t="s">
        <v>597</v>
      </c>
      <c r="E204" s="18" t="s">
        <v>598</v>
      </c>
      <c r="F204" s="19" t="n">
        <f aca="false">LEN(TRIM(E204))</f>
        <v>21</v>
      </c>
      <c r="G204" s="20" t="n">
        <v>0</v>
      </c>
      <c r="H204" s="20" t="n">
        <v>3</v>
      </c>
      <c r="I204" s="20" t="n">
        <v>2</v>
      </c>
      <c r="J204" s="20" t="n">
        <v>1</v>
      </c>
      <c r="K204" s="18"/>
      <c r="L204" s="20" t="n">
        <v>6.947516029554</v>
      </c>
      <c r="M204" s="20" t="n">
        <v>0</v>
      </c>
      <c r="N204" s="20" t="n">
        <v>3.7965</v>
      </c>
      <c r="O204" s="20" t="n">
        <v>0.029011</v>
      </c>
      <c r="P204" s="20" t="n">
        <v>0.031808</v>
      </c>
      <c r="Q204" s="21" t="b">
        <f aca="false">FALSE()</f>
        <v>0</v>
      </c>
      <c r="R204" s="18"/>
      <c r="S204" s="21" t="n">
        <v>5.28129457565804</v>
      </c>
      <c r="T204" s="21" t="n">
        <v>0</v>
      </c>
      <c r="U204" s="21" t="n">
        <v>3.4009</v>
      </c>
      <c r="V204" s="21" t="n">
        <v>0.056481</v>
      </c>
      <c r="W204" s="21" t="n">
        <v>0.0020838</v>
      </c>
      <c r="X204" s="21" t="b">
        <f aca="false">TRUE()</f>
        <v>1</v>
      </c>
      <c r="Y204" s="18"/>
      <c r="Z204" s="21" t="s">
        <v>24</v>
      </c>
      <c r="AA204" s="21" t="s">
        <v>24</v>
      </c>
      <c r="AB204" s="21" t="s">
        <v>24</v>
      </c>
      <c r="AC204" s="21" t="s">
        <v>24</v>
      </c>
      <c r="AD204" s="21" t="s">
        <v>24</v>
      </c>
      <c r="AE204" s="21" t="s">
        <v>24</v>
      </c>
    </row>
    <row r="205" customFormat="false" ht="15.6" hidden="false" customHeight="false" outlineLevel="0" collapsed="false">
      <c r="A205" s="18"/>
      <c r="B205" s="18"/>
      <c r="C205" s="18" t="s">
        <v>599</v>
      </c>
      <c r="D205" s="18" t="s">
        <v>600</v>
      </c>
      <c r="E205" s="18" t="s">
        <v>601</v>
      </c>
      <c r="F205" s="19" t="n">
        <f aca="false">LEN(TRIM(E205))</f>
        <v>20</v>
      </c>
      <c r="G205" s="20" t="n">
        <v>2</v>
      </c>
      <c r="H205" s="20" t="n">
        <v>27</v>
      </c>
      <c r="I205" s="20" t="n">
        <v>12</v>
      </c>
      <c r="J205" s="20" t="n">
        <v>19</v>
      </c>
      <c r="K205" s="18"/>
      <c r="L205" s="20" t="n">
        <v>3.473758014777</v>
      </c>
      <c r="M205" s="20" t="n">
        <v>0</v>
      </c>
      <c r="N205" s="20" t="s">
        <v>24</v>
      </c>
      <c r="O205" s="20" t="s">
        <v>24</v>
      </c>
      <c r="P205" s="20" t="s">
        <v>24</v>
      </c>
      <c r="Q205" s="21" t="s">
        <v>24</v>
      </c>
      <c r="R205" s="18"/>
      <c r="S205" s="21" t="s">
        <v>24</v>
      </c>
      <c r="T205" s="21" t="s">
        <v>24</v>
      </c>
      <c r="U205" s="21" t="s">
        <v>24</v>
      </c>
      <c r="V205" s="21" t="s">
        <v>24</v>
      </c>
      <c r="W205" s="21" t="s">
        <v>24</v>
      </c>
      <c r="X205" s="21" t="s">
        <v>24</v>
      </c>
      <c r="Y205" s="18"/>
      <c r="Z205" s="21" t="s">
        <v>24</v>
      </c>
      <c r="AA205" s="21" t="s">
        <v>24</v>
      </c>
      <c r="AB205" s="21" t="s">
        <v>24</v>
      </c>
      <c r="AC205" s="21" t="s">
        <v>24</v>
      </c>
      <c r="AD205" s="21" t="s">
        <v>24</v>
      </c>
      <c r="AE205" s="21" t="s">
        <v>24</v>
      </c>
    </row>
    <row r="206" customFormat="false" ht="15.6" hidden="false" customHeight="false" outlineLevel="0" collapsed="false">
      <c r="A206" s="18"/>
      <c r="B206" s="18"/>
      <c r="C206" s="18" t="s">
        <v>602</v>
      </c>
      <c r="D206" s="18" t="s">
        <v>603</v>
      </c>
      <c r="E206" s="18" t="s">
        <v>604</v>
      </c>
      <c r="F206" s="19" t="n">
        <f aca="false">LEN(TRIM(E206))</f>
        <v>21</v>
      </c>
      <c r="G206" s="20" t="n">
        <v>0</v>
      </c>
      <c r="H206" s="20" t="n">
        <v>1</v>
      </c>
      <c r="I206" s="20" t="n">
        <v>0</v>
      </c>
      <c r="J206" s="20" t="n">
        <v>1</v>
      </c>
      <c r="K206" s="18"/>
      <c r="L206" s="20" t="n">
        <v>9837.68269784847</v>
      </c>
      <c r="M206" s="20" t="n">
        <v>7947.0130486369</v>
      </c>
      <c r="N206" s="20" t="n">
        <v>0.30791</v>
      </c>
      <c r="O206" s="22" t="n">
        <v>4.125E-033</v>
      </c>
      <c r="P206" s="22" t="n">
        <v>1.5102E-032</v>
      </c>
      <c r="Q206" s="21" t="b">
        <f aca="false">FALSE()</f>
        <v>0</v>
      </c>
      <c r="R206" s="18"/>
      <c r="S206" s="21" t="n">
        <v>8682.44828238182</v>
      </c>
      <c r="T206" s="21" t="n">
        <v>8530.33215184121</v>
      </c>
      <c r="U206" s="21" t="n">
        <v>0.0255</v>
      </c>
      <c r="V206" s="22" t="n">
        <v>4.3974E-053</v>
      </c>
      <c r="W206" s="22" t="n">
        <v>5.9572E-054</v>
      </c>
      <c r="X206" s="21" t="b">
        <f aca="false">FALSE()</f>
        <v>0</v>
      </c>
      <c r="Y206" s="18"/>
      <c r="Z206" s="21" t="n">
        <v>10551.9595248775</v>
      </c>
      <c r="AA206" s="21" t="n">
        <v>8361.18012887572</v>
      </c>
      <c r="AB206" s="21" t="n">
        <v>0.33573</v>
      </c>
      <c r="AC206" s="22" t="n">
        <v>8.2054E-005</v>
      </c>
      <c r="AD206" s="22" t="n">
        <v>7.1793E-007</v>
      </c>
      <c r="AE206" s="21" t="b">
        <f aca="false">FALSE()</f>
        <v>0</v>
      </c>
    </row>
    <row r="207" customFormat="false" ht="15.6" hidden="false" customHeight="false" outlineLevel="0" collapsed="false">
      <c r="A207" s="18"/>
      <c r="B207" s="18"/>
      <c r="C207" s="18" t="s">
        <v>605</v>
      </c>
      <c r="D207" s="18" t="s">
        <v>606</v>
      </c>
      <c r="E207" s="18" t="s">
        <v>607</v>
      </c>
      <c r="F207" s="19" t="n">
        <f aca="false">LEN(TRIM(E207))</f>
        <v>25</v>
      </c>
      <c r="G207" s="20" t="n">
        <v>0</v>
      </c>
      <c r="H207" s="20" t="n">
        <v>1</v>
      </c>
      <c r="I207" s="20" t="n">
        <v>0</v>
      </c>
      <c r="J207" s="20" t="n">
        <v>1</v>
      </c>
      <c r="K207" s="18"/>
      <c r="L207" s="20" t="n">
        <v>3199.33113160962</v>
      </c>
      <c r="M207" s="20" t="n">
        <v>1713.34684993548</v>
      </c>
      <c r="N207" s="20" t="n">
        <v>0.90095</v>
      </c>
      <c r="O207" s="22" t="n">
        <v>7.2003E-016</v>
      </c>
      <c r="P207" s="22" t="n">
        <v>1.9441E-015</v>
      </c>
      <c r="Q207" s="21" t="b">
        <f aca="false">FALSE()</f>
        <v>0</v>
      </c>
      <c r="R207" s="18"/>
      <c r="S207" s="21" t="n">
        <v>2447.8800358175</v>
      </c>
      <c r="T207" s="21" t="n">
        <v>1839.10830796577</v>
      </c>
      <c r="U207" s="21" t="n">
        <v>0.41253</v>
      </c>
      <c r="V207" s="21" t="n">
        <v>0.23363</v>
      </c>
      <c r="W207" s="21" t="n">
        <v>0.0083015</v>
      </c>
      <c r="X207" s="21" t="b">
        <f aca="false">FALSE()</f>
        <v>0</v>
      </c>
      <c r="Y207" s="18"/>
      <c r="Z207" s="21" t="n">
        <v>3130.72750833404</v>
      </c>
      <c r="AA207" s="21" t="n">
        <v>1802.63975255577</v>
      </c>
      <c r="AB207" s="21" t="n">
        <v>0.79639</v>
      </c>
      <c r="AC207" s="22" t="n">
        <v>8.8874E-020</v>
      </c>
      <c r="AD207" s="22" t="n">
        <v>1.5409E-021</v>
      </c>
      <c r="AE207" s="21" t="b">
        <f aca="false">FALSE()</f>
        <v>0</v>
      </c>
    </row>
    <row r="208" customFormat="false" ht="15.6" hidden="false" customHeight="false" outlineLevel="0" collapsed="false">
      <c r="A208" s="18"/>
      <c r="B208" s="18"/>
      <c r="C208" s="18" t="s">
        <v>605</v>
      </c>
      <c r="D208" s="18" t="s">
        <v>608</v>
      </c>
      <c r="E208" s="18" t="s">
        <v>609</v>
      </c>
      <c r="F208" s="19" t="n">
        <f aca="false">LEN(TRIM(E208))</f>
        <v>21</v>
      </c>
      <c r="G208" s="20" t="n">
        <v>7</v>
      </c>
      <c r="H208" s="20" t="n">
        <v>40</v>
      </c>
      <c r="I208" s="20" t="n">
        <v>106</v>
      </c>
      <c r="J208" s="20" t="n">
        <v>57</v>
      </c>
      <c r="K208" s="18"/>
      <c r="L208" s="20" t="n">
        <v>3.473758014777</v>
      </c>
      <c r="M208" s="20" t="n">
        <v>0</v>
      </c>
      <c r="N208" s="20" t="s">
        <v>24</v>
      </c>
      <c r="O208" s="20" t="s">
        <v>24</v>
      </c>
      <c r="P208" s="20" t="s">
        <v>24</v>
      </c>
      <c r="Q208" s="21" t="s">
        <v>24</v>
      </c>
      <c r="R208" s="18"/>
      <c r="S208" s="21" t="s">
        <v>24</v>
      </c>
      <c r="T208" s="21" t="s">
        <v>24</v>
      </c>
      <c r="U208" s="21" t="s">
        <v>24</v>
      </c>
      <c r="V208" s="21" t="s">
        <v>24</v>
      </c>
      <c r="W208" s="21" t="s">
        <v>24</v>
      </c>
      <c r="X208" s="21" t="s">
        <v>24</v>
      </c>
      <c r="Y208" s="18"/>
      <c r="Z208" s="21" t="s">
        <v>24</v>
      </c>
      <c r="AA208" s="21" t="s">
        <v>24</v>
      </c>
      <c r="AB208" s="21" t="s">
        <v>24</v>
      </c>
      <c r="AC208" s="21" t="s">
        <v>24</v>
      </c>
      <c r="AD208" s="21" t="s">
        <v>24</v>
      </c>
      <c r="AE208" s="21" t="s">
        <v>24</v>
      </c>
    </row>
    <row r="209" customFormat="false" ht="15.6" hidden="false" customHeight="false" outlineLevel="0" collapsed="false">
      <c r="A209" s="18"/>
      <c r="B209" s="18"/>
      <c r="C209" s="18" t="s">
        <v>610</v>
      </c>
      <c r="D209" s="18" t="s">
        <v>611</v>
      </c>
      <c r="E209" s="18" t="s">
        <v>612</v>
      </c>
      <c r="F209" s="19" t="n">
        <f aca="false">LEN(TRIM(E209))</f>
        <v>22</v>
      </c>
      <c r="G209" s="20" t="n">
        <v>56</v>
      </c>
      <c r="H209" s="20" t="n">
        <v>742</v>
      </c>
      <c r="I209" s="20" t="n">
        <v>4768</v>
      </c>
      <c r="J209" s="20" t="n">
        <v>285</v>
      </c>
      <c r="K209" s="18"/>
      <c r="L209" s="20" t="n">
        <v>16201.6073809199</v>
      </c>
      <c r="M209" s="20" t="n">
        <v>9113.54707412488</v>
      </c>
      <c r="N209" s="20" t="n">
        <v>0.83005</v>
      </c>
      <c r="O209" s="22" t="n">
        <v>3.8652E-048</v>
      </c>
      <c r="P209" s="22" t="n">
        <v>1.7763E-047</v>
      </c>
      <c r="Q209" s="21" t="b">
        <f aca="false">FALSE()</f>
        <v>0</v>
      </c>
      <c r="R209" s="18"/>
      <c r="S209" s="21" t="n">
        <v>14098.4158697191</v>
      </c>
      <c r="T209" s="21" t="n">
        <v>9782.4909998179</v>
      </c>
      <c r="U209" s="21" t="n">
        <v>0.52726</v>
      </c>
      <c r="V209" s="22" t="n">
        <v>2.973E-019</v>
      </c>
      <c r="W209" s="22" t="n">
        <v>2.6302E-020</v>
      </c>
      <c r="X209" s="21" t="b">
        <f aca="false">FALSE()</f>
        <v>0</v>
      </c>
      <c r="Y209" s="18"/>
      <c r="Z209" s="21" t="n">
        <v>16122.9114722556</v>
      </c>
      <c r="AA209" s="21" t="n">
        <v>9588.50932210518</v>
      </c>
      <c r="AB209" s="21" t="n">
        <v>0.74973</v>
      </c>
      <c r="AC209" s="22" t="n">
        <v>3.3458E-075</v>
      </c>
      <c r="AD209" s="22" t="n">
        <v>1.1288E-076</v>
      </c>
      <c r="AE209" s="21" t="b">
        <f aca="false">FALSE()</f>
        <v>0</v>
      </c>
    </row>
    <row r="210" customFormat="false" ht="15.6" hidden="false" customHeight="false" outlineLevel="0" collapsed="false">
      <c r="A210" s="18"/>
      <c r="B210" s="18"/>
      <c r="C210" s="18" t="s">
        <v>613</v>
      </c>
      <c r="D210" s="18" t="s">
        <v>614</v>
      </c>
      <c r="E210" s="18" t="s">
        <v>615</v>
      </c>
      <c r="F210" s="19" t="n">
        <f aca="false">LEN(TRIM(E210))</f>
        <v>21</v>
      </c>
      <c r="G210" s="20" t="n">
        <v>171</v>
      </c>
      <c r="H210" s="20" t="n">
        <v>2502</v>
      </c>
      <c r="I210" s="20" t="n">
        <v>2633</v>
      </c>
      <c r="J210" s="20" t="n">
        <v>1951</v>
      </c>
      <c r="K210" s="18"/>
      <c r="L210" s="20" t="n">
        <v>597.486378541644</v>
      </c>
      <c r="M210" s="20" t="n">
        <v>765.53795422649</v>
      </c>
      <c r="N210" s="20" t="n">
        <v>-0.35757</v>
      </c>
      <c r="O210" s="22" t="n">
        <v>1.7348E-032</v>
      </c>
      <c r="P210" s="22" t="n">
        <v>6.2451E-032</v>
      </c>
      <c r="Q210" s="21" t="b">
        <f aca="false">FALSE()</f>
        <v>0</v>
      </c>
      <c r="R210" s="18"/>
      <c r="S210" s="21" t="n">
        <v>274.627317934218</v>
      </c>
      <c r="T210" s="21" t="n">
        <v>821.729243984704</v>
      </c>
      <c r="U210" s="21" t="n">
        <v>-1.5812</v>
      </c>
      <c r="V210" s="22" t="n">
        <v>2.6818E-096</v>
      </c>
      <c r="W210" s="22" t="n">
        <v>5.4072E-097</v>
      </c>
      <c r="X210" s="21" t="b">
        <f aca="false">TRUE()</f>
        <v>1</v>
      </c>
      <c r="Y210" s="18"/>
      <c r="Z210" s="21" t="n">
        <v>486.033713820595</v>
      </c>
      <c r="AA210" s="21" t="n">
        <v>805.434783056835</v>
      </c>
      <c r="AB210" s="21" t="n">
        <v>-0.72871</v>
      </c>
      <c r="AC210" s="22" t="n">
        <v>2.333E-045</v>
      </c>
      <c r="AD210" s="22" t="n">
        <v>6.1967E-047</v>
      </c>
      <c r="AE210" s="21" t="b">
        <f aca="false">FALSE()</f>
        <v>0</v>
      </c>
    </row>
    <row r="211" customFormat="false" ht="15.6" hidden="false" customHeight="false" outlineLevel="0" collapsed="false">
      <c r="A211" s="18"/>
      <c r="B211" s="18"/>
      <c r="C211" s="18" t="s">
        <v>616</v>
      </c>
      <c r="D211" s="18" t="s">
        <v>617</v>
      </c>
      <c r="E211" s="18" t="s">
        <v>618</v>
      </c>
      <c r="F211" s="19" t="n">
        <f aca="false">LEN(TRIM(E211))</f>
        <v>21</v>
      </c>
      <c r="G211" s="20" t="n">
        <v>0</v>
      </c>
      <c r="H211" s="20" t="n">
        <v>0</v>
      </c>
      <c r="I211" s="20" t="n">
        <v>1</v>
      </c>
      <c r="J211" s="20" t="n">
        <v>0</v>
      </c>
      <c r="K211" s="18"/>
      <c r="L211" s="20" t="n">
        <v>26661.0927634135</v>
      </c>
      <c r="M211" s="20" t="n">
        <v>31022.5142403211</v>
      </c>
      <c r="N211" s="20" t="n">
        <v>-0.21858</v>
      </c>
      <c r="O211" s="20" t="n">
        <v>0</v>
      </c>
      <c r="P211" s="20" t="n">
        <v>0</v>
      </c>
      <c r="Q211" s="21" t="b">
        <f aca="false">FALSE()</f>
        <v>0</v>
      </c>
      <c r="R211" s="18"/>
      <c r="S211" s="21" t="n">
        <v>21880.4034269513</v>
      </c>
      <c r="T211" s="21" t="n">
        <v>33299.5993633801</v>
      </c>
      <c r="U211" s="21" t="n">
        <v>-0.60587</v>
      </c>
      <c r="V211" s="21" t="n">
        <v>0</v>
      </c>
      <c r="W211" s="21" t="n">
        <v>0</v>
      </c>
      <c r="X211" s="21" t="b">
        <f aca="false">FALSE()</f>
        <v>0</v>
      </c>
      <c r="Y211" s="18"/>
      <c r="Z211" s="21" t="n">
        <v>31659.2305312795</v>
      </c>
      <c r="AA211" s="21" t="n">
        <v>32639.285732446</v>
      </c>
      <c r="AB211" s="21" t="n">
        <v>-0.043983</v>
      </c>
      <c r="AC211" s="21" t="n">
        <v>0</v>
      </c>
      <c r="AD211" s="21" t="n">
        <v>0</v>
      </c>
      <c r="AE211" s="21" t="b">
        <f aca="false">FALSE()</f>
        <v>0</v>
      </c>
    </row>
    <row r="212" customFormat="false" ht="15.6" hidden="false" customHeight="false" outlineLevel="0" collapsed="false">
      <c r="A212" s="18"/>
      <c r="B212" s="18"/>
      <c r="C212" s="18" t="s">
        <v>616</v>
      </c>
      <c r="D212" s="18" t="s">
        <v>619</v>
      </c>
      <c r="E212" s="18" t="s">
        <v>620</v>
      </c>
      <c r="F212" s="19" t="n">
        <f aca="false">LEN(TRIM(E212))</f>
        <v>21</v>
      </c>
      <c r="G212" s="20" t="n">
        <v>0</v>
      </c>
      <c r="H212" s="20" t="n">
        <v>0</v>
      </c>
      <c r="I212" s="20" t="n">
        <v>1</v>
      </c>
      <c r="J212" s="20" t="n">
        <v>0</v>
      </c>
      <c r="K212" s="18"/>
      <c r="L212" s="20" t="n">
        <v>104.21274044331</v>
      </c>
      <c r="M212" s="20" t="n">
        <v>145.816753185998</v>
      </c>
      <c r="N212" s="20" t="n">
        <v>-0.48462</v>
      </c>
      <c r="O212" s="22" t="n">
        <v>8.2384E-009</v>
      </c>
      <c r="P212" s="22" t="n">
        <v>1.4707E-008</v>
      </c>
      <c r="Q212" s="21" t="b">
        <f aca="false">FALSE()</f>
        <v>0</v>
      </c>
      <c r="R212" s="18"/>
      <c r="S212" s="21" t="n">
        <v>76.5787713470416</v>
      </c>
      <c r="T212" s="21" t="n">
        <v>156.519855997086</v>
      </c>
      <c r="U212" s="21" t="n">
        <v>-1.0313</v>
      </c>
      <c r="V212" s="22" t="n">
        <v>7.8606E-013</v>
      </c>
      <c r="W212" s="22" t="n">
        <v>6.1398E-014</v>
      </c>
      <c r="X212" s="21" t="b">
        <f aca="false">TRUE()</f>
        <v>1</v>
      </c>
      <c r="Y212" s="18"/>
      <c r="Z212" s="21" t="n">
        <v>83.7989161759647</v>
      </c>
      <c r="AA212" s="21" t="n">
        <v>153.416149153683</v>
      </c>
      <c r="AB212" s="21" t="n">
        <v>-0.87245</v>
      </c>
      <c r="AC212" s="22" t="n">
        <v>1.2917E-011</v>
      </c>
      <c r="AD212" s="22" t="n">
        <v>1.7154E-013</v>
      </c>
      <c r="AE212" s="21" t="b">
        <f aca="false">FALSE()</f>
        <v>0</v>
      </c>
    </row>
    <row r="213" customFormat="false" ht="15.6" hidden="false" customHeight="false" outlineLevel="0" collapsed="false">
      <c r="A213" s="18"/>
      <c r="B213" s="18"/>
      <c r="C213" s="18" t="s">
        <v>621</v>
      </c>
      <c r="D213" s="18" t="s">
        <v>622</v>
      </c>
      <c r="E213" s="18" t="s">
        <v>618</v>
      </c>
      <c r="F213" s="19" t="n">
        <f aca="false">LEN(TRIM(E213))</f>
        <v>21</v>
      </c>
      <c r="G213" s="20" t="n">
        <v>1279</v>
      </c>
      <c r="H213" s="20" t="n">
        <v>13379</v>
      </c>
      <c r="I213" s="20" t="n">
        <v>17389</v>
      </c>
      <c r="J213" s="20" t="n">
        <v>15794</v>
      </c>
      <c r="K213" s="18"/>
      <c r="L213" s="20" t="n">
        <v>34.73758014777</v>
      </c>
      <c r="M213" s="20" t="n">
        <v>36.4541882964995</v>
      </c>
      <c r="N213" s="20" t="n">
        <v>-0.069587</v>
      </c>
      <c r="O213" s="20" t="n">
        <v>0.061288</v>
      </c>
      <c r="P213" s="20" t="n">
        <v>0.064577</v>
      </c>
      <c r="Q213" s="21" t="b">
        <f aca="false">FALSE()</f>
        <v>0</v>
      </c>
      <c r="R213" s="18"/>
      <c r="S213" s="21" t="n">
        <v>52.8129457565804</v>
      </c>
      <c r="T213" s="21" t="n">
        <v>39.1299639992716</v>
      </c>
      <c r="U213" s="21" t="n">
        <v>0.43262</v>
      </c>
      <c r="V213" s="21" t="n">
        <v>0.8097</v>
      </c>
      <c r="W213" s="21" t="n">
        <v>0.02753</v>
      </c>
      <c r="X213" s="21" t="b">
        <f aca="false">FALSE()</f>
        <v>0</v>
      </c>
      <c r="Y213" s="18"/>
      <c r="Z213" s="21" t="n">
        <v>53.6313063526174</v>
      </c>
      <c r="AA213" s="21" t="n">
        <v>38.3540372884207</v>
      </c>
      <c r="AB213" s="21" t="n">
        <v>0.4837</v>
      </c>
      <c r="AC213" s="21" t="n">
        <v>0.82697</v>
      </c>
      <c r="AD213" s="21" t="n">
        <v>0.0046294</v>
      </c>
      <c r="AE213" s="21" t="b">
        <f aca="false">FALSE()</f>
        <v>0</v>
      </c>
    </row>
    <row r="214" customFormat="false" ht="15.6" hidden="false" customHeight="false" outlineLevel="0" collapsed="false">
      <c r="A214" s="18"/>
      <c r="B214" s="18"/>
      <c r="C214" s="18" t="s">
        <v>623</v>
      </c>
      <c r="D214" s="18" t="s">
        <v>624</v>
      </c>
      <c r="E214" s="18" t="s">
        <v>625</v>
      </c>
      <c r="F214" s="19" t="n">
        <f aca="false">LEN(TRIM(E214))</f>
        <v>20</v>
      </c>
      <c r="G214" s="20" t="n">
        <v>1279</v>
      </c>
      <c r="H214" s="20" t="n">
        <v>13379</v>
      </c>
      <c r="I214" s="20" t="n">
        <v>17389</v>
      </c>
      <c r="J214" s="20" t="n">
        <v>15794</v>
      </c>
      <c r="K214" s="18"/>
      <c r="L214" s="20" t="n">
        <v>26779.2005359159</v>
      </c>
      <c r="M214" s="20" t="n">
        <v>31058.9684286176</v>
      </c>
      <c r="N214" s="20" t="n">
        <v>-0.2139</v>
      </c>
      <c r="O214" s="20" t="n">
        <v>0</v>
      </c>
      <c r="P214" s="20" t="n">
        <v>0</v>
      </c>
      <c r="Q214" s="21" t="b">
        <f aca="false">FALSE()</f>
        <v>0</v>
      </c>
      <c r="R214" s="18"/>
      <c r="S214" s="21" t="n">
        <v>21943.7789618592</v>
      </c>
      <c r="T214" s="21" t="n">
        <v>33338.7293273794</v>
      </c>
      <c r="U214" s="21" t="n">
        <v>-0.60339</v>
      </c>
      <c r="V214" s="21" t="n">
        <v>0</v>
      </c>
      <c r="W214" s="21" t="n">
        <v>0</v>
      </c>
      <c r="X214" s="21" t="b">
        <f aca="false">FALSE()</f>
        <v>0</v>
      </c>
      <c r="Y214" s="18"/>
      <c r="Z214" s="21" t="n">
        <v>31783.2529272199</v>
      </c>
      <c r="AA214" s="21" t="n">
        <v>32677.6397697345</v>
      </c>
      <c r="AB214" s="21" t="n">
        <v>-0.040037</v>
      </c>
      <c r="AC214" s="21" t="n">
        <v>0</v>
      </c>
      <c r="AD214" s="21" t="n">
        <v>0</v>
      </c>
      <c r="AE214" s="21" t="b">
        <f aca="false">FALSE()</f>
        <v>0</v>
      </c>
    </row>
    <row r="215" customFormat="false" ht="15.6" hidden="false" customHeight="false" outlineLevel="0" collapsed="false">
      <c r="A215" s="18" t="s">
        <v>626</v>
      </c>
      <c r="B215" s="18" t="n">
        <v>11</v>
      </c>
      <c r="C215" s="18" t="s">
        <v>627</v>
      </c>
      <c r="D215" s="18" t="s">
        <v>628</v>
      </c>
      <c r="E215" s="18" t="s">
        <v>629</v>
      </c>
      <c r="F215" s="19" t="n">
        <f aca="false">LEN(TRIM(E215))</f>
        <v>20</v>
      </c>
      <c r="G215" s="20" t="n">
        <v>1</v>
      </c>
      <c r="H215" s="20" t="n">
        <v>7</v>
      </c>
      <c r="I215" s="20" t="n">
        <v>42</v>
      </c>
      <c r="J215" s="20" t="n">
        <v>20</v>
      </c>
      <c r="K215" s="18"/>
      <c r="L215" s="20" t="n">
        <v>3.473758014777</v>
      </c>
      <c r="M215" s="20" t="n">
        <v>0</v>
      </c>
      <c r="N215" s="20" t="s">
        <v>24</v>
      </c>
      <c r="O215" s="20" t="s">
        <v>24</v>
      </c>
      <c r="P215" s="20" t="s">
        <v>24</v>
      </c>
      <c r="Q215" s="21" t="s">
        <v>24</v>
      </c>
      <c r="R215" s="18"/>
      <c r="S215" s="21" t="n">
        <v>287.830554373363</v>
      </c>
      <c r="T215" s="21" t="n">
        <v>0</v>
      </c>
      <c r="U215" s="21" t="n">
        <v>9.1691</v>
      </c>
      <c r="V215" s="22" t="n">
        <v>6.0759E-051</v>
      </c>
      <c r="W215" s="22" t="n">
        <v>7.8623E-052</v>
      </c>
      <c r="X215" s="21" t="b">
        <f aca="false">TRUE()</f>
        <v>1</v>
      </c>
      <c r="Y215" s="18"/>
      <c r="Z215" s="21" t="n">
        <v>16.7597832351929</v>
      </c>
      <c r="AA215" s="21" t="n">
        <v>0</v>
      </c>
      <c r="AB215" s="21" t="n">
        <v>5.0669</v>
      </c>
      <c r="AC215" s="22" t="n">
        <v>9.7287E-005</v>
      </c>
      <c r="AD215" s="22" t="n">
        <v>8.2061E-007</v>
      </c>
      <c r="AE215" s="21" t="b">
        <f aca="false">TRUE()</f>
        <v>1</v>
      </c>
    </row>
    <row r="216" customFormat="false" ht="15.6" hidden="false" customHeight="false" outlineLevel="0" collapsed="false">
      <c r="A216" s="18"/>
      <c r="B216" s="18"/>
      <c r="C216" s="18" t="s">
        <v>627</v>
      </c>
      <c r="D216" s="18" t="s">
        <v>630</v>
      </c>
      <c r="E216" s="18" t="s">
        <v>631</v>
      </c>
      <c r="F216" s="19" t="n">
        <f aca="false">LEN(TRIM(E216))</f>
        <v>20</v>
      </c>
      <c r="G216" s="20" t="n">
        <v>2</v>
      </c>
      <c r="H216" s="20" t="n">
        <v>19</v>
      </c>
      <c r="I216" s="20" t="n">
        <v>15</v>
      </c>
      <c r="J216" s="20" t="n">
        <v>15</v>
      </c>
      <c r="K216" s="18"/>
      <c r="L216" s="20" t="n">
        <v>3.473758014777</v>
      </c>
      <c r="M216" s="20" t="n">
        <v>0</v>
      </c>
      <c r="N216" s="20" t="s">
        <v>24</v>
      </c>
      <c r="O216" s="20" t="s">
        <v>24</v>
      </c>
      <c r="P216" s="20" t="s">
        <v>24</v>
      </c>
      <c r="Q216" s="21" t="s">
        <v>24</v>
      </c>
      <c r="R216" s="18"/>
      <c r="S216" s="21" t="n">
        <v>264.064728782902</v>
      </c>
      <c r="T216" s="21" t="n">
        <v>0</v>
      </c>
      <c r="U216" s="21" t="n">
        <v>9.0447</v>
      </c>
      <c r="V216" s="22" t="n">
        <v>1.5026E-047</v>
      </c>
      <c r="W216" s="22" t="n">
        <v>1.8094E-048</v>
      </c>
      <c r="X216" s="21" t="b">
        <f aca="false">TRUE()</f>
        <v>1</v>
      </c>
      <c r="Y216" s="18"/>
      <c r="Z216" s="21" t="n">
        <v>13.4078265881544</v>
      </c>
      <c r="AA216" s="21" t="n">
        <v>0</v>
      </c>
      <c r="AB216" s="21" t="n">
        <v>4.745</v>
      </c>
      <c r="AC216" s="21" t="n">
        <v>0.0006023</v>
      </c>
      <c r="AD216" s="22" t="n">
        <v>4.449E-006</v>
      </c>
      <c r="AE216" s="21" t="b">
        <f aca="false">TRUE()</f>
        <v>1</v>
      </c>
    </row>
    <row r="217" customFormat="false" ht="15.6" hidden="false" customHeight="false" outlineLevel="0" collapsed="false">
      <c r="A217" s="18"/>
      <c r="B217" s="18"/>
      <c r="C217" s="18" t="s">
        <v>627</v>
      </c>
      <c r="D217" s="18" t="s">
        <v>632</v>
      </c>
      <c r="E217" s="18" t="s">
        <v>633</v>
      </c>
      <c r="F217" s="19" t="n">
        <f aca="false">LEN(TRIM(E217))</f>
        <v>21</v>
      </c>
      <c r="G217" s="20" t="n">
        <v>118</v>
      </c>
      <c r="H217" s="20" t="n">
        <v>2048</v>
      </c>
      <c r="I217" s="20" t="n">
        <v>1565</v>
      </c>
      <c r="J217" s="20" t="n">
        <v>2178</v>
      </c>
      <c r="K217" s="18"/>
      <c r="L217" s="20" t="n">
        <v>3.473758014777</v>
      </c>
      <c r="M217" s="20" t="n">
        <v>0</v>
      </c>
      <c r="N217" s="20" t="s">
        <v>24</v>
      </c>
      <c r="O217" s="20" t="s">
        <v>24</v>
      </c>
      <c r="P217" s="20" t="s">
        <v>24</v>
      </c>
      <c r="Q217" s="21" t="s">
        <v>24</v>
      </c>
      <c r="R217" s="18"/>
      <c r="S217" s="21" t="n">
        <v>261.424081495073</v>
      </c>
      <c r="T217" s="21" t="n">
        <v>0</v>
      </c>
      <c r="U217" s="21" t="n">
        <v>9.0302</v>
      </c>
      <c r="V217" s="22" t="n">
        <v>3.6165E-047</v>
      </c>
      <c r="W217" s="22" t="n">
        <v>4.1256E-048</v>
      </c>
      <c r="X217" s="21" t="b">
        <f aca="false">TRUE()</f>
        <v>1</v>
      </c>
      <c r="Y217" s="18"/>
      <c r="Z217" s="21" t="n">
        <v>13.4078265881544</v>
      </c>
      <c r="AA217" s="21" t="n">
        <v>0</v>
      </c>
      <c r="AB217" s="21" t="n">
        <v>4.745</v>
      </c>
      <c r="AC217" s="21" t="n">
        <v>0.0006023</v>
      </c>
      <c r="AD217" s="22" t="n">
        <v>4.449E-006</v>
      </c>
      <c r="AE217" s="21" t="b">
        <f aca="false">TRUE()</f>
        <v>1</v>
      </c>
    </row>
    <row r="218" customFormat="false" ht="15.6" hidden="false" customHeight="false" outlineLevel="0" collapsed="false">
      <c r="A218" s="18"/>
      <c r="B218" s="18"/>
      <c r="C218" s="18" t="s">
        <v>627</v>
      </c>
      <c r="D218" s="18" t="s">
        <v>634</v>
      </c>
      <c r="E218" s="18" t="s">
        <v>635</v>
      </c>
      <c r="F218" s="19" t="n">
        <f aca="false">LEN(TRIM(E218))</f>
        <v>20</v>
      </c>
      <c r="G218" s="20" t="n">
        <v>41</v>
      </c>
      <c r="H218" s="20" t="n">
        <v>710</v>
      </c>
      <c r="I218" s="20" t="n">
        <v>768</v>
      </c>
      <c r="J218" s="20" t="n">
        <v>801</v>
      </c>
      <c r="K218" s="18"/>
      <c r="L218" s="20" t="n">
        <v>3.473758014777</v>
      </c>
      <c r="M218" s="20" t="n">
        <v>0</v>
      </c>
      <c r="N218" s="20" t="s">
        <v>24</v>
      </c>
      <c r="O218" s="20" t="s">
        <v>24</v>
      </c>
      <c r="P218" s="20" t="s">
        <v>24</v>
      </c>
      <c r="Q218" s="21" t="s">
        <v>24</v>
      </c>
      <c r="R218" s="18"/>
      <c r="S218" s="21" t="n">
        <v>26.4064728782902</v>
      </c>
      <c r="T218" s="21" t="n">
        <v>0</v>
      </c>
      <c r="U218" s="21" t="n">
        <v>5.7228</v>
      </c>
      <c r="V218" s="22" t="n">
        <v>4.9077E-007</v>
      </c>
      <c r="W218" s="22" t="n">
        <v>2.9345E-008</v>
      </c>
      <c r="X218" s="21" t="b">
        <f aca="false">TRUE()</f>
        <v>1</v>
      </c>
      <c r="Y218" s="18"/>
      <c r="Z218" s="21" t="n">
        <v>3.35195664703859</v>
      </c>
      <c r="AA218" s="21" t="n">
        <v>0</v>
      </c>
      <c r="AB218" s="21" t="s">
        <v>24</v>
      </c>
      <c r="AC218" s="21" t="s">
        <v>24</v>
      </c>
      <c r="AD218" s="21" t="s">
        <v>24</v>
      </c>
      <c r="AE218" s="21" t="s">
        <v>24</v>
      </c>
    </row>
    <row r="219" customFormat="false" ht="15.6" hidden="false" customHeight="false" outlineLevel="0" collapsed="false">
      <c r="A219" s="18"/>
      <c r="B219" s="18"/>
      <c r="C219" s="18" t="s">
        <v>636</v>
      </c>
      <c r="D219" s="18" t="s">
        <v>637</v>
      </c>
      <c r="E219" s="18" t="s">
        <v>638</v>
      </c>
      <c r="F219" s="19" t="n">
        <f aca="false">LEN(TRIM(E219))</f>
        <v>21</v>
      </c>
      <c r="G219" s="20" t="n">
        <v>0</v>
      </c>
      <c r="H219" s="20" t="n">
        <v>2</v>
      </c>
      <c r="I219" s="20" t="n">
        <v>10</v>
      </c>
      <c r="J219" s="20" t="n">
        <v>0</v>
      </c>
      <c r="K219" s="18"/>
      <c r="L219" s="20" t="n">
        <v>6.947516029554</v>
      </c>
      <c r="M219" s="20" t="n">
        <v>0</v>
      </c>
      <c r="N219" s="20" t="n">
        <v>3.7965</v>
      </c>
      <c r="O219" s="20" t="n">
        <v>0.029011</v>
      </c>
      <c r="P219" s="20" t="n">
        <v>0.031808</v>
      </c>
      <c r="Q219" s="21" t="b">
        <f aca="false">FALSE()</f>
        <v>0</v>
      </c>
      <c r="R219" s="18"/>
      <c r="S219" s="21" t="n">
        <v>308.955732675996</v>
      </c>
      <c r="T219" s="21" t="n">
        <v>0</v>
      </c>
      <c r="U219" s="21" t="n">
        <v>9.2713</v>
      </c>
      <c r="V219" s="22" t="n">
        <v>6.6638E-054</v>
      </c>
      <c r="W219" s="22" t="n">
        <v>9.1707E-055</v>
      </c>
      <c r="X219" s="21" t="b">
        <f aca="false">TRUE()</f>
        <v>1</v>
      </c>
      <c r="Y219" s="18"/>
      <c r="Z219" s="21" t="n">
        <v>20.1117398822315</v>
      </c>
      <c r="AA219" s="21" t="n">
        <v>0</v>
      </c>
      <c r="AB219" s="21" t="n">
        <v>5.33</v>
      </c>
      <c r="AC219" s="22" t="n">
        <v>1.6341E-005</v>
      </c>
      <c r="AD219" s="22" t="n">
        <v>1.5111E-007</v>
      </c>
      <c r="AE219" s="21" t="b">
        <f aca="false">TRUE()</f>
        <v>1</v>
      </c>
    </row>
    <row r="220" customFormat="false" ht="15.6" hidden="false" customHeight="false" outlineLevel="0" collapsed="false">
      <c r="A220" s="18"/>
      <c r="B220" s="18"/>
      <c r="C220" s="18" t="s">
        <v>636</v>
      </c>
      <c r="D220" s="18" t="s">
        <v>639</v>
      </c>
      <c r="E220" s="18" t="s">
        <v>640</v>
      </c>
      <c r="F220" s="19" t="n">
        <f aca="false">LEN(TRIM(E220))</f>
        <v>21</v>
      </c>
      <c r="G220" s="20" t="n">
        <v>0</v>
      </c>
      <c r="H220" s="20" t="n">
        <v>2</v>
      </c>
      <c r="I220" s="20" t="n">
        <v>2</v>
      </c>
      <c r="J220" s="20" t="n">
        <v>5</v>
      </c>
      <c r="K220" s="18"/>
      <c r="L220" s="20" t="n">
        <v>3.473758014777</v>
      </c>
      <c r="M220" s="20" t="n">
        <v>0</v>
      </c>
      <c r="N220" s="20" t="s">
        <v>24</v>
      </c>
      <c r="O220" s="20" t="s">
        <v>24</v>
      </c>
      <c r="P220" s="20" t="s">
        <v>24</v>
      </c>
      <c r="Q220" s="21" t="s">
        <v>24</v>
      </c>
      <c r="R220" s="18"/>
      <c r="S220" s="21" t="n">
        <v>261.424081495073</v>
      </c>
      <c r="T220" s="21" t="n">
        <v>0</v>
      </c>
      <c r="U220" s="21" t="n">
        <v>9.0302</v>
      </c>
      <c r="V220" s="22" t="n">
        <v>3.6165E-047</v>
      </c>
      <c r="W220" s="22" t="n">
        <v>4.1256E-048</v>
      </c>
      <c r="X220" s="21" t="b">
        <f aca="false">TRUE()</f>
        <v>1</v>
      </c>
      <c r="Y220" s="18"/>
      <c r="Z220" s="21" t="n">
        <v>13.4078265881544</v>
      </c>
      <c r="AA220" s="21" t="n">
        <v>0</v>
      </c>
      <c r="AB220" s="21" t="n">
        <v>4.745</v>
      </c>
      <c r="AC220" s="21" t="n">
        <v>0.0006023</v>
      </c>
      <c r="AD220" s="22" t="n">
        <v>4.449E-006</v>
      </c>
      <c r="AE220" s="21" t="b">
        <f aca="false">TRUE()</f>
        <v>1</v>
      </c>
    </row>
    <row r="221" customFormat="false" ht="15.6" hidden="false" customHeight="false" outlineLevel="0" collapsed="false">
      <c r="A221" s="18"/>
      <c r="B221" s="18"/>
      <c r="C221" s="18" t="s">
        <v>636</v>
      </c>
      <c r="D221" s="18" t="s">
        <v>641</v>
      </c>
      <c r="E221" s="18" t="s">
        <v>642</v>
      </c>
      <c r="F221" s="19" t="n">
        <f aca="false">LEN(TRIM(E221))</f>
        <v>21</v>
      </c>
      <c r="G221" s="20" t="n">
        <v>0</v>
      </c>
      <c r="H221" s="20" t="n">
        <v>1</v>
      </c>
      <c r="I221" s="20" t="n">
        <v>0</v>
      </c>
      <c r="J221" s="20" t="n">
        <v>1</v>
      </c>
      <c r="K221" s="18"/>
      <c r="L221" s="20" t="n">
        <v>3.473758014777</v>
      </c>
      <c r="M221" s="20" t="n">
        <v>0</v>
      </c>
      <c r="N221" s="20" t="s">
        <v>24</v>
      </c>
      <c r="O221" s="20" t="s">
        <v>24</v>
      </c>
      <c r="P221" s="20" t="s">
        <v>24</v>
      </c>
      <c r="Q221" s="21" t="s">
        <v>24</v>
      </c>
      <c r="R221" s="18"/>
      <c r="S221" s="21" t="n">
        <v>261.424081495073</v>
      </c>
      <c r="T221" s="21" t="n">
        <v>0</v>
      </c>
      <c r="U221" s="21" t="n">
        <v>9.0302</v>
      </c>
      <c r="V221" s="22" t="n">
        <v>3.6165E-047</v>
      </c>
      <c r="W221" s="22" t="n">
        <v>4.1256E-048</v>
      </c>
      <c r="X221" s="21" t="b">
        <f aca="false">TRUE()</f>
        <v>1</v>
      </c>
      <c r="Y221" s="18"/>
      <c r="Z221" s="21" t="n">
        <v>13.4078265881544</v>
      </c>
      <c r="AA221" s="21" t="n">
        <v>0</v>
      </c>
      <c r="AB221" s="21" t="n">
        <v>4.745</v>
      </c>
      <c r="AC221" s="21" t="n">
        <v>0.0006023</v>
      </c>
      <c r="AD221" s="22" t="n">
        <v>4.449E-006</v>
      </c>
      <c r="AE221" s="21" t="b">
        <f aca="false">TRUE()</f>
        <v>1</v>
      </c>
    </row>
    <row r="222" customFormat="false" ht="15.6" hidden="false" customHeight="false" outlineLevel="0" collapsed="false">
      <c r="A222" s="18"/>
      <c r="B222" s="18"/>
      <c r="C222" s="18" t="s">
        <v>643</v>
      </c>
      <c r="D222" s="18" t="s">
        <v>644</v>
      </c>
      <c r="E222" s="18" t="s">
        <v>645</v>
      </c>
      <c r="F222" s="19" t="n">
        <f aca="false">LEN(TRIM(E222))</f>
        <v>21</v>
      </c>
      <c r="G222" s="20" t="n">
        <v>11</v>
      </c>
      <c r="H222" s="20" t="n">
        <v>109</v>
      </c>
      <c r="I222" s="20" t="n">
        <v>563</v>
      </c>
      <c r="J222" s="20" t="n">
        <v>341</v>
      </c>
      <c r="K222" s="18"/>
      <c r="L222" s="20" t="s">
        <v>24</v>
      </c>
      <c r="M222" s="20" t="s">
        <v>24</v>
      </c>
      <c r="N222" s="20" t="s">
        <v>24</v>
      </c>
      <c r="O222" s="20" t="s">
        <v>24</v>
      </c>
      <c r="P222" s="20" t="s">
        <v>24</v>
      </c>
      <c r="Q222" s="21" t="s">
        <v>24</v>
      </c>
      <c r="R222" s="18"/>
      <c r="S222" s="21" t="n">
        <v>266.705376070731</v>
      </c>
      <c r="T222" s="21" t="n">
        <v>0</v>
      </c>
      <c r="U222" s="21" t="n">
        <v>9.0591</v>
      </c>
      <c r="V222" s="22" t="n">
        <v>6.2564E-048</v>
      </c>
      <c r="W222" s="22" t="n">
        <v>7.749E-049</v>
      </c>
      <c r="X222" s="21" t="b">
        <f aca="false">TRUE()</f>
        <v>1</v>
      </c>
      <c r="Y222" s="18"/>
      <c r="Z222" s="21" t="n">
        <v>13.4078265881544</v>
      </c>
      <c r="AA222" s="21" t="n">
        <v>0</v>
      </c>
      <c r="AB222" s="21" t="n">
        <v>4.745</v>
      </c>
      <c r="AC222" s="21" t="n">
        <v>0.0006023</v>
      </c>
      <c r="AD222" s="22" t="n">
        <v>4.449E-006</v>
      </c>
      <c r="AE222" s="21" t="b">
        <f aca="false">TRUE()</f>
        <v>1</v>
      </c>
    </row>
    <row r="223" customFormat="false" ht="15.6" hidden="false" customHeight="false" outlineLevel="0" collapsed="false">
      <c r="A223" s="18"/>
      <c r="B223" s="18"/>
      <c r="C223" s="18" t="s">
        <v>643</v>
      </c>
      <c r="D223" s="18" t="s">
        <v>646</v>
      </c>
      <c r="E223" s="18" t="s">
        <v>647</v>
      </c>
      <c r="F223" s="19" t="n">
        <f aca="false">LEN(TRIM(E223))</f>
        <v>21</v>
      </c>
      <c r="G223" s="20" t="n">
        <v>0</v>
      </c>
      <c r="H223" s="20" t="n">
        <v>0</v>
      </c>
      <c r="I223" s="20" t="n">
        <v>0</v>
      </c>
      <c r="J223" s="20" t="n">
        <v>1</v>
      </c>
      <c r="K223" s="18"/>
      <c r="L223" s="20" t="n">
        <v>3.473758014777</v>
      </c>
      <c r="M223" s="20" t="n">
        <v>0</v>
      </c>
      <c r="N223" s="20" t="s">
        <v>24</v>
      </c>
      <c r="O223" s="20" t="s">
        <v>24</v>
      </c>
      <c r="P223" s="20" t="s">
        <v>24</v>
      </c>
      <c r="Q223" s="21" t="s">
        <v>24</v>
      </c>
      <c r="R223" s="18"/>
      <c r="S223" s="21" t="n">
        <v>264.064728782902</v>
      </c>
      <c r="T223" s="21" t="n">
        <v>0</v>
      </c>
      <c r="U223" s="21" t="n">
        <v>9.0447</v>
      </c>
      <c r="V223" s="22" t="n">
        <v>1.5026E-047</v>
      </c>
      <c r="W223" s="22" t="n">
        <v>1.8094E-048</v>
      </c>
      <c r="X223" s="21" t="b">
        <f aca="false">TRUE()</f>
        <v>1</v>
      </c>
      <c r="Y223" s="18"/>
      <c r="Z223" s="21" t="n">
        <v>13.4078265881544</v>
      </c>
      <c r="AA223" s="21" t="n">
        <v>0</v>
      </c>
      <c r="AB223" s="21" t="n">
        <v>4.745</v>
      </c>
      <c r="AC223" s="21" t="n">
        <v>0.0006023</v>
      </c>
      <c r="AD223" s="22" t="n">
        <v>4.449E-006</v>
      </c>
      <c r="AE223" s="21" t="b">
        <f aca="false">TRUE()</f>
        <v>1</v>
      </c>
    </row>
    <row r="224" customFormat="false" ht="15.6" hidden="false" customHeight="false" outlineLevel="0" collapsed="false">
      <c r="A224" s="18"/>
      <c r="B224" s="18"/>
      <c r="C224" s="18" t="s">
        <v>643</v>
      </c>
      <c r="D224" s="18" t="s">
        <v>648</v>
      </c>
      <c r="E224" s="18" t="s">
        <v>649</v>
      </c>
      <c r="F224" s="19" t="n">
        <f aca="false">LEN(TRIM(E224))</f>
        <v>21</v>
      </c>
      <c r="G224" s="20" t="n">
        <v>47</v>
      </c>
      <c r="H224" s="20" t="n">
        <v>934</v>
      </c>
      <c r="I224" s="20" t="n">
        <v>927</v>
      </c>
      <c r="J224" s="20" t="n">
        <v>921</v>
      </c>
      <c r="K224" s="18"/>
      <c r="L224" s="20" t="n">
        <v>3.473758014777</v>
      </c>
      <c r="M224" s="20" t="n">
        <v>0</v>
      </c>
      <c r="N224" s="20" t="s">
        <v>24</v>
      </c>
      <c r="O224" s="20" t="s">
        <v>24</v>
      </c>
      <c r="P224" s="20" t="s">
        <v>24</v>
      </c>
      <c r="Q224" s="21" t="s">
        <v>24</v>
      </c>
      <c r="R224" s="18"/>
      <c r="S224" s="21" t="n">
        <v>7.92194186348707</v>
      </c>
      <c r="T224" s="21" t="n">
        <v>0</v>
      </c>
      <c r="U224" s="21" t="n">
        <v>3.9859</v>
      </c>
      <c r="V224" s="21" t="n">
        <v>0.011842</v>
      </c>
      <c r="W224" s="21" t="n">
        <v>0.000482</v>
      </c>
      <c r="X224" s="21" t="b">
        <f aca="false">TRUE()</f>
        <v>1</v>
      </c>
      <c r="Y224" s="18"/>
      <c r="Z224" s="21" t="s">
        <v>24</v>
      </c>
      <c r="AA224" s="21" t="s">
        <v>24</v>
      </c>
      <c r="AB224" s="21" t="s">
        <v>24</v>
      </c>
      <c r="AC224" s="21" t="s">
        <v>24</v>
      </c>
      <c r="AD224" s="21" t="s">
        <v>24</v>
      </c>
      <c r="AE224" s="21" t="s">
        <v>24</v>
      </c>
    </row>
    <row r="225" customFormat="false" ht="15.6" hidden="false" customHeight="false" outlineLevel="0" collapsed="false">
      <c r="A225" s="18"/>
      <c r="B225" s="18"/>
      <c r="C225" s="18" t="s">
        <v>650</v>
      </c>
      <c r="D225" s="18" t="s">
        <v>651</v>
      </c>
      <c r="E225" s="18" t="s">
        <v>652</v>
      </c>
      <c r="F225" s="19" t="n">
        <f aca="false">LEN(TRIM(E225))</f>
        <v>21</v>
      </c>
      <c r="G225" s="20" t="n">
        <v>4</v>
      </c>
      <c r="H225" s="20" t="n">
        <v>25</v>
      </c>
      <c r="I225" s="20" t="n">
        <v>29</v>
      </c>
      <c r="J225" s="20" t="n">
        <v>30</v>
      </c>
      <c r="K225" s="18"/>
      <c r="L225" s="20" t="n">
        <v>3.473758014777</v>
      </c>
      <c r="M225" s="20" t="n">
        <v>0</v>
      </c>
      <c r="N225" s="20" t="s">
        <v>24</v>
      </c>
      <c r="O225" s="20" t="s">
        <v>24</v>
      </c>
      <c r="P225" s="20" t="s">
        <v>24</v>
      </c>
      <c r="Q225" s="21" t="s">
        <v>24</v>
      </c>
      <c r="R225" s="18"/>
      <c r="S225" s="21" t="n">
        <v>261.424081495073</v>
      </c>
      <c r="T225" s="21" t="n">
        <v>0</v>
      </c>
      <c r="U225" s="21" t="n">
        <v>9.0302</v>
      </c>
      <c r="V225" s="22" t="n">
        <v>3.6165E-047</v>
      </c>
      <c r="W225" s="22" t="n">
        <v>4.1256E-048</v>
      </c>
      <c r="X225" s="21" t="b">
        <f aca="false">TRUE()</f>
        <v>1</v>
      </c>
      <c r="Y225" s="18"/>
      <c r="Z225" s="21" t="n">
        <v>13.4078265881544</v>
      </c>
      <c r="AA225" s="21" t="n">
        <v>0</v>
      </c>
      <c r="AB225" s="21" t="n">
        <v>4.745</v>
      </c>
      <c r="AC225" s="21" t="n">
        <v>0.0006023</v>
      </c>
      <c r="AD225" s="22" t="n">
        <v>4.449E-006</v>
      </c>
      <c r="AE225" s="21" t="b">
        <f aca="false">TRUE()</f>
        <v>1</v>
      </c>
    </row>
    <row r="226" customFormat="false" ht="15.6" hidden="false" customHeight="false" outlineLevel="0" collapsed="false">
      <c r="A226" s="18" t="s">
        <v>653</v>
      </c>
      <c r="B226" s="18" t="n">
        <v>5</v>
      </c>
      <c r="C226" s="18" t="s">
        <v>654</v>
      </c>
      <c r="D226" s="18" t="s">
        <v>655</v>
      </c>
      <c r="E226" s="18" t="s">
        <v>656</v>
      </c>
      <c r="F226" s="19" t="n">
        <f aca="false">LEN(TRIM(E226))</f>
        <v>20</v>
      </c>
      <c r="G226" s="20" t="n">
        <v>0</v>
      </c>
      <c r="H226" s="20" t="n">
        <v>4</v>
      </c>
      <c r="I226" s="20" t="n">
        <v>101</v>
      </c>
      <c r="J226" s="20" t="n">
        <v>1</v>
      </c>
      <c r="K226" s="18"/>
      <c r="L226" s="20" t="n">
        <v>27.790064118216</v>
      </c>
      <c r="M226" s="20" t="n">
        <v>0</v>
      </c>
      <c r="N226" s="20" t="n">
        <v>5.7965</v>
      </c>
      <c r="O226" s="22" t="n">
        <v>5.7814E-007</v>
      </c>
      <c r="P226" s="22" t="n">
        <v>9.5692E-007</v>
      </c>
      <c r="Q226" s="21" t="b">
        <f aca="false">TRUE()</f>
        <v>1</v>
      </c>
      <c r="R226" s="18"/>
      <c r="S226" s="21" t="n">
        <v>44.8910038930934</v>
      </c>
      <c r="T226" s="21" t="n">
        <v>0</v>
      </c>
      <c r="U226" s="21" t="n">
        <v>6.4884</v>
      </c>
      <c r="V226" s="22" t="n">
        <v>5.2633E-011</v>
      </c>
      <c r="W226" s="22" t="n">
        <v>3.4311E-012</v>
      </c>
      <c r="X226" s="21" t="b">
        <f aca="false">TRUE()</f>
        <v>1</v>
      </c>
      <c r="Y226" s="18"/>
      <c r="Z226" s="21" t="n">
        <v>6.70391329407718</v>
      </c>
      <c r="AA226" s="21" t="n">
        <v>0</v>
      </c>
      <c r="AB226" s="21" t="n">
        <v>3.745</v>
      </c>
      <c r="AC226" s="21" t="n">
        <v>0.026548</v>
      </c>
      <c r="AD226" s="21" t="n">
        <v>0.00016326</v>
      </c>
      <c r="AE226" s="21" t="b">
        <f aca="false">TRUE()</f>
        <v>1</v>
      </c>
    </row>
    <row r="227" customFormat="false" ht="15.6" hidden="false" customHeight="false" outlineLevel="0" collapsed="false">
      <c r="A227" s="18"/>
      <c r="B227" s="18"/>
      <c r="C227" s="18" t="s">
        <v>657</v>
      </c>
      <c r="D227" s="18" t="s">
        <v>658</v>
      </c>
      <c r="E227" s="18" t="s">
        <v>659</v>
      </c>
      <c r="F227" s="19" t="n">
        <f aca="false">LEN(TRIM(E227))</f>
        <v>21</v>
      </c>
      <c r="G227" s="20" t="n">
        <v>0</v>
      </c>
      <c r="H227" s="20" t="n">
        <v>1</v>
      </c>
      <c r="I227" s="20" t="n">
        <v>3</v>
      </c>
      <c r="J227" s="20" t="n">
        <v>3</v>
      </c>
      <c r="K227" s="18"/>
      <c r="L227" s="20" t="n">
        <v>27.790064118216</v>
      </c>
      <c r="M227" s="20" t="n">
        <v>0</v>
      </c>
      <c r="N227" s="20" t="n">
        <v>5.7965</v>
      </c>
      <c r="O227" s="22" t="n">
        <v>5.7814E-007</v>
      </c>
      <c r="P227" s="22" t="n">
        <v>9.5692E-007</v>
      </c>
      <c r="Q227" s="21" t="b">
        <f aca="false">TRUE()</f>
        <v>1</v>
      </c>
      <c r="R227" s="18"/>
      <c r="S227" s="21" t="n">
        <v>50.1722984687514</v>
      </c>
      <c r="T227" s="21" t="n">
        <v>0</v>
      </c>
      <c r="U227" s="21" t="n">
        <v>6.6488</v>
      </c>
      <c r="V227" s="22" t="n">
        <v>4.3581E-012</v>
      </c>
      <c r="W227" s="22" t="n">
        <v>3.2856E-013</v>
      </c>
      <c r="X227" s="21" t="b">
        <f aca="false">TRUE()</f>
        <v>1</v>
      </c>
      <c r="Y227" s="18"/>
      <c r="Z227" s="21" t="n">
        <v>6.70391329407718</v>
      </c>
      <c r="AA227" s="21" t="n">
        <v>0</v>
      </c>
      <c r="AB227" s="21" t="n">
        <v>3.745</v>
      </c>
      <c r="AC227" s="21" t="n">
        <v>0.026548</v>
      </c>
      <c r="AD227" s="21" t="n">
        <v>0.00016326</v>
      </c>
      <c r="AE227" s="21" t="b">
        <f aca="false">TRUE()</f>
        <v>1</v>
      </c>
    </row>
    <row r="228" customFormat="false" ht="15.6" hidden="false" customHeight="false" outlineLevel="0" collapsed="false">
      <c r="A228" s="18"/>
      <c r="B228" s="18"/>
      <c r="C228" s="18" t="s">
        <v>657</v>
      </c>
      <c r="D228" s="18" t="s">
        <v>660</v>
      </c>
      <c r="E228" s="18" t="s">
        <v>661</v>
      </c>
      <c r="F228" s="19" t="n">
        <f aca="false">LEN(TRIM(E228))</f>
        <v>21</v>
      </c>
      <c r="G228" s="20" t="n">
        <v>275</v>
      </c>
      <c r="H228" s="20" t="n">
        <v>358</v>
      </c>
      <c r="I228" s="20" t="n">
        <v>270</v>
      </c>
      <c r="J228" s="20" t="n">
        <v>264</v>
      </c>
      <c r="K228" s="18"/>
      <c r="L228" s="20" t="n">
        <v>6.947516029554</v>
      </c>
      <c r="M228" s="20" t="n">
        <v>0</v>
      </c>
      <c r="N228" s="20" t="n">
        <v>3.7965</v>
      </c>
      <c r="O228" s="20" t="n">
        <v>0.029011</v>
      </c>
      <c r="P228" s="20" t="n">
        <v>0.031808</v>
      </c>
      <c r="Q228" s="21" t="b">
        <f aca="false">FALSE()</f>
        <v>0</v>
      </c>
      <c r="R228" s="18"/>
      <c r="S228" s="21" t="n">
        <v>44.8910038930934</v>
      </c>
      <c r="T228" s="21" t="n">
        <v>0</v>
      </c>
      <c r="U228" s="21" t="n">
        <v>6.4884</v>
      </c>
      <c r="V228" s="22" t="n">
        <v>5.2633E-011</v>
      </c>
      <c r="W228" s="22" t="n">
        <v>3.4311E-012</v>
      </c>
      <c r="X228" s="21" t="b">
        <f aca="false">TRUE()</f>
        <v>1</v>
      </c>
      <c r="Y228" s="18"/>
      <c r="Z228" s="21" t="n">
        <v>6.70391329407718</v>
      </c>
      <c r="AA228" s="21" t="n">
        <v>0</v>
      </c>
      <c r="AB228" s="21" t="n">
        <v>3.745</v>
      </c>
      <c r="AC228" s="21" t="n">
        <v>0.026548</v>
      </c>
      <c r="AD228" s="21" t="n">
        <v>0.00016326</v>
      </c>
      <c r="AE228" s="21" t="b">
        <f aca="false">TRUE()</f>
        <v>1</v>
      </c>
    </row>
    <row r="229" customFormat="false" ht="15.6" hidden="false" customHeight="false" outlineLevel="0" collapsed="false">
      <c r="A229" s="18"/>
      <c r="B229" s="18"/>
      <c r="C229" s="18" t="s">
        <v>662</v>
      </c>
      <c r="D229" s="18" t="s">
        <v>663</v>
      </c>
      <c r="E229" s="18" t="s">
        <v>664</v>
      </c>
      <c r="F229" s="19" t="n">
        <f aca="false">LEN(TRIM(E229))</f>
        <v>21</v>
      </c>
      <c r="G229" s="20" t="n">
        <v>3</v>
      </c>
      <c r="H229" s="20" t="n">
        <v>4</v>
      </c>
      <c r="I229" s="20" t="n">
        <v>20</v>
      </c>
      <c r="J229" s="20" t="n">
        <v>8</v>
      </c>
      <c r="K229" s="18"/>
      <c r="L229" s="20" t="n">
        <v>83.3701923546481</v>
      </c>
      <c r="M229" s="20" t="n">
        <v>291.633506371996</v>
      </c>
      <c r="N229" s="20" t="n">
        <v>-1.8066</v>
      </c>
      <c r="O229" s="22" t="n">
        <v>1.3329E-048</v>
      </c>
      <c r="P229" s="22" t="n">
        <v>6.2589E-048</v>
      </c>
      <c r="Q229" s="21" t="b">
        <f aca="false">TRUE()</f>
        <v>1</v>
      </c>
      <c r="R229" s="18"/>
      <c r="S229" s="21" t="n">
        <v>6818.15129717453</v>
      </c>
      <c r="T229" s="21" t="n">
        <v>313.039711994173</v>
      </c>
      <c r="U229" s="21" t="n">
        <v>4.445</v>
      </c>
      <c r="V229" s="21" t="n">
        <v>0</v>
      </c>
      <c r="W229" s="21" t="n">
        <v>0</v>
      </c>
      <c r="X229" s="21" t="b">
        <f aca="false">TRUE()</f>
        <v>1</v>
      </c>
      <c r="Y229" s="18"/>
      <c r="Z229" s="21" t="n">
        <v>311.731968174589</v>
      </c>
      <c r="AA229" s="21" t="n">
        <v>306.832298307366</v>
      </c>
      <c r="AB229" s="21" t="n">
        <v>0.022856</v>
      </c>
      <c r="AC229" s="21" t="n">
        <v>0.0006199</v>
      </c>
      <c r="AD229" s="22" t="n">
        <v>4.5521E-006</v>
      </c>
      <c r="AE229" s="21" t="b">
        <f aca="false">FALSE()</f>
        <v>0</v>
      </c>
    </row>
    <row r="230" customFormat="false" ht="15.6" hidden="false" customHeight="false" outlineLevel="0" collapsed="false">
      <c r="A230" s="18"/>
      <c r="B230" s="18"/>
      <c r="C230" s="18" t="s">
        <v>662</v>
      </c>
      <c r="D230" s="18" t="s">
        <v>665</v>
      </c>
      <c r="E230" s="18" t="s">
        <v>666</v>
      </c>
      <c r="F230" s="19" t="n">
        <f aca="false">LEN(TRIM(E230))</f>
        <v>21</v>
      </c>
      <c r="G230" s="20" t="n">
        <v>2</v>
      </c>
      <c r="H230" s="20" t="n">
        <v>1</v>
      </c>
      <c r="I230" s="20" t="n">
        <v>0</v>
      </c>
      <c r="J230" s="20" t="n">
        <v>4</v>
      </c>
      <c r="K230" s="18"/>
      <c r="L230" s="20" t="s">
        <v>24</v>
      </c>
      <c r="M230" s="20" t="s">
        <v>24</v>
      </c>
      <c r="N230" s="20" t="s">
        <v>24</v>
      </c>
      <c r="O230" s="20" t="s">
        <v>24</v>
      </c>
      <c r="P230" s="20" t="s">
        <v>24</v>
      </c>
      <c r="Q230" s="21" t="s">
        <v>24</v>
      </c>
      <c r="R230" s="18"/>
      <c r="S230" s="21" t="n">
        <v>10.5625891513161</v>
      </c>
      <c r="T230" s="21" t="n">
        <v>0</v>
      </c>
      <c r="U230" s="21" t="n">
        <v>4.4009</v>
      </c>
      <c r="V230" s="21" t="n">
        <v>0.0025775</v>
      </c>
      <c r="W230" s="21" t="n">
        <v>0.00011579</v>
      </c>
      <c r="X230" s="21" t="b">
        <f aca="false">TRUE()</f>
        <v>1</v>
      </c>
      <c r="Y230" s="18"/>
      <c r="Z230" s="21" t="s">
        <v>24</v>
      </c>
      <c r="AA230" s="21" t="s">
        <v>24</v>
      </c>
      <c r="AB230" s="21" t="s">
        <v>24</v>
      </c>
      <c r="AC230" s="21" t="s">
        <v>24</v>
      </c>
      <c r="AD230" s="21" t="s">
        <v>24</v>
      </c>
      <c r="AE230" s="21" t="s">
        <v>24</v>
      </c>
    </row>
    <row r="231" customFormat="false" ht="15.6" hidden="false" customHeight="false" outlineLevel="0" collapsed="false">
      <c r="A231" s="18" t="s">
        <v>667</v>
      </c>
      <c r="B231" s="18" t="n">
        <v>5</v>
      </c>
      <c r="C231" s="18" t="s">
        <v>668</v>
      </c>
      <c r="D231" s="18" t="s">
        <v>669</v>
      </c>
      <c r="E231" s="18" t="s">
        <v>670</v>
      </c>
      <c r="F231" s="19" t="n">
        <f aca="false">LEN(TRIM(E231))</f>
        <v>21</v>
      </c>
      <c r="G231" s="20" t="n">
        <v>3</v>
      </c>
      <c r="H231" s="20" t="n">
        <v>8</v>
      </c>
      <c r="I231" s="20" t="n">
        <v>55</v>
      </c>
      <c r="J231" s="20" t="n">
        <v>19</v>
      </c>
      <c r="K231" s="18"/>
      <c r="L231" s="20" t="s">
        <v>24</v>
      </c>
      <c r="M231" s="20" t="s">
        <v>24</v>
      </c>
      <c r="N231" s="20" t="s">
        <v>24</v>
      </c>
      <c r="O231" s="20" t="s">
        <v>24</v>
      </c>
      <c r="P231" s="20" t="s">
        <v>24</v>
      </c>
      <c r="Q231" s="21" t="s">
        <v>24</v>
      </c>
      <c r="R231" s="18"/>
      <c r="S231" s="21" t="n">
        <v>7.92194186348707</v>
      </c>
      <c r="T231" s="21" t="n">
        <v>0</v>
      </c>
      <c r="U231" s="21" t="n">
        <v>3.9859</v>
      </c>
      <c r="V231" s="21" t="n">
        <v>0.011842</v>
      </c>
      <c r="W231" s="21" t="n">
        <v>0.000482</v>
      </c>
      <c r="X231" s="21" t="b">
        <f aca="false">TRUE()</f>
        <v>1</v>
      </c>
      <c r="Y231" s="18"/>
      <c r="Z231" s="21" t="s">
        <v>24</v>
      </c>
      <c r="AA231" s="21" t="s">
        <v>24</v>
      </c>
      <c r="AB231" s="21" t="s">
        <v>24</v>
      </c>
      <c r="AC231" s="21" t="s">
        <v>24</v>
      </c>
      <c r="AD231" s="21" t="s">
        <v>24</v>
      </c>
      <c r="AE231" s="21" t="s">
        <v>24</v>
      </c>
    </row>
    <row r="232" customFormat="false" ht="15.6" hidden="false" customHeight="false" outlineLevel="0" collapsed="false">
      <c r="A232" s="18"/>
      <c r="B232" s="18"/>
      <c r="C232" s="18" t="s">
        <v>671</v>
      </c>
      <c r="D232" s="18" t="s">
        <v>672</v>
      </c>
      <c r="E232" s="18" t="s">
        <v>673</v>
      </c>
      <c r="F232" s="19" t="n">
        <f aca="false">LEN(TRIM(E232))</f>
        <v>21</v>
      </c>
      <c r="G232" s="20" t="n">
        <v>0</v>
      </c>
      <c r="H232" s="20" t="n">
        <v>2</v>
      </c>
      <c r="I232" s="20" t="n">
        <v>1</v>
      </c>
      <c r="J232" s="20" t="n">
        <v>4</v>
      </c>
      <c r="K232" s="18"/>
      <c r="L232" s="20" t="s">
        <v>24</v>
      </c>
      <c r="M232" s="20" t="s">
        <v>24</v>
      </c>
      <c r="N232" s="20" t="s">
        <v>24</v>
      </c>
      <c r="O232" s="20" t="s">
        <v>24</v>
      </c>
      <c r="P232" s="20" t="s">
        <v>24</v>
      </c>
      <c r="Q232" s="21" t="s">
        <v>24</v>
      </c>
      <c r="R232" s="18"/>
      <c r="S232" s="21" t="n">
        <v>7.92194186348707</v>
      </c>
      <c r="T232" s="21" t="n">
        <v>0</v>
      </c>
      <c r="U232" s="21" t="n">
        <v>3.9859</v>
      </c>
      <c r="V232" s="21" t="n">
        <v>0.011842</v>
      </c>
      <c r="W232" s="21" t="n">
        <v>0.000482</v>
      </c>
      <c r="X232" s="21" t="b">
        <f aca="false">TRUE()</f>
        <v>1</v>
      </c>
      <c r="Y232" s="18"/>
      <c r="Z232" s="21" t="s">
        <v>24</v>
      </c>
      <c r="AA232" s="21" t="s">
        <v>24</v>
      </c>
      <c r="AB232" s="21" t="s">
        <v>24</v>
      </c>
      <c r="AC232" s="21" t="s">
        <v>24</v>
      </c>
      <c r="AD232" s="21" t="s">
        <v>24</v>
      </c>
      <c r="AE232" s="21" t="s">
        <v>24</v>
      </c>
    </row>
    <row r="233" customFormat="false" ht="15.6" hidden="false" customHeight="false" outlineLevel="0" collapsed="false">
      <c r="A233" s="18"/>
      <c r="B233" s="18"/>
      <c r="C233" s="18" t="s">
        <v>674</v>
      </c>
      <c r="D233" s="18" t="s">
        <v>675</v>
      </c>
      <c r="E233" s="18" t="s">
        <v>676</v>
      </c>
      <c r="F233" s="19" t="n">
        <f aca="false">LEN(TRIM(E233))</f>
        <v>21</v>
      </c>
      <c r="G233" s="20" t="n">
        <v>0</v>
      </c>
      <c r="H233" s="20" t="n">
        <v>4</v>
      </c>
      <c r="I233" s="20" t="n">
        <v>100</v>
      </c>
      <c r="J233" s="20" t="n">
        <v>1</v>
      </c>
      <c r="K233" s="18"/>
      <c r="L233" s="20" t="s">
        <v>24</v>
      </c>
      <c r="M233" s="20" t="s">
        <v>24</v>
      </c>
      <c r="N233" s="20" t="s">
        <v>24</v>
      </c>
      <c r="O233" s="20" t="s">
        <v>24</v>
      </c>
      <c r="P233" s="20" t="s">
        <v>24</v>
      </c>
      <c r="Q233" s="21" t="s">
        <v>24</v>
      </c>
      <c r="R233" s="18"/>
      <c r="S233" s="21" t="n">
        <v>2.64064728782902</v>
      </c>
      <c r="T233" s="21" t="n">
        <v>0</v>
      </c>
      <c r="U233" s="21" t="s">
        <v>24</v>
      </c>
      <c r="V233" s="21" t="s">
        <v>24</v>
      </c>
      <c r="W233" s="21" t="s">
        <v>24</v>
      </c>
      <c r="X233" s="21" t="s">
        <v>24</v>
      </c>
      <c r="Y233" s="18"/>
      <c r="Z233" s="21" t="s">
        <v>24</v>
      </c>
      <c r="AA233" s="21" t="s">
        <v>24</v>
      </c>
      <c r="AB233" s="21" t="s">
        <v>24</v>
      </c>
      <c r="AC233" s="21" t="s">
        <v>24</v>
      </c>
      <c r="AD233" s="21" t="s">
        <v>24</v>
      </c>
      <c r="AE233" s="21" t="s">
        <v>24</v>
      </c>
    </row>
    <row r="234" customFormat="false" ht="15.6" hidden="false" customHeight="false" outlineLevel="0" collapsed="false">
      <c r="A234" s="18"/>
      <c r="B234" s="18"/>
      <c r="C234" s="18" t="s">
        <v>677</v>
      </c>
      <c r="D234" s="18" t="s">
        <v>678</v>
      </c>
      <c r="E234" s="18" t="s">
        <v>679</v>
      </c>
      <c r="F234" s="19" t="n">
        <f aca="false">LEN(TRIM(E234))</f>
        <v>21</v>
      </c>
      <c r="G234" s="20" t="n">
        <v>0</v>
      </c>
      <c r="H234" s="20" t="n">
        <v>7</v>
      </c>
      <c r="I234" s="20" t="n">
        <v>7</v>
      </c>
      <c r="J234" s="20" t="n">
        <v>6</v>
      </c>
      <c r="K234" s="18"/>
      <c r="L234" s="20" t="n">
        <v>6.947516029554</v>
      </c>
      <c r="M234" s="20" t="n">
        <v>0</v>
      </c>
      <c r="N234" s="20" t="n">
        <v>3.7965</v>
      </c>
      <c r="O234" s="20" t="n">
        <v>0.029011</v>
      </c>
      <c r="P234" s="20" t="n">
        <v>0.031808</v>
      </c>
      <c r="Q234" s="21" t="b">
        <f aca="false">FALSE()</f>
        <v>0</v>
      </c>
      <c r="R234" s="18"/>
      <c r="S234" s="21" t="s">
        <v>24</v>
      </c>
      <c r="T234" s="21" t="s">
        <v>24</v>
      </c>
      <c r="U234" s="21" t="s">
        <v>24</v>
      </c>
      <c r="V234" s="21" t="s">
        <v>24</v>
      </c>
      <c r="W234" s="21" t="s">
        <v>24</v>
      </c>
      <c r="X234" s="21" t="s">
        <v>24</v>
      </c>
      <c r="Y234" s="18"/>
      <c r="Z234" s="21" t="s">
        <v>24</v>
      </c>
      <c r="AA234" s="21" t="s">
        <v>24</v>
      </c>
      <c r="AB234" s="21" t="s">
        <v>24</v>
      </c>
      <c r="AC234" s="21" t="s">
        <v>24</v>
      </c>
      <c r="AD234" s="21" t="s">
        <v>24</v>
      </c>
      <c r="AE234" s="21" t="s">
        <v>24</v>
      </c>
    </row>
    <row r="235" customFormat="false" ht="15.6" hidden="false" customHeight="false" outlineLevel="0" collapsed="false">
      <c r="A235" s="18"/>
      <c r="B235" s="18"/>
      <c r="C235" s="18" t="s">
        <v>680</v>
      </c>
      <c r="D235" s="18" t="s">
        <v>681</v>
      </c>
      <c r="E235" s="18" t="s">
        <v>682</v>
      </c>
      <c r="F235" s="19" t="n">
        <f aca="false">LEN(TRIM(E235))</f>
        <v>21</v>
      </c>
      <c r="G235" s="20" t="n">
        <v>0</v>
      </c>
      <c r="H235" s="20" t="n">
        <v>7</v>
      </c>
      <c r="I235" s="20" t="n">
        <v>8</v>
      </c>
      <c r="J235" s="20" t="n">
        <v>7</v>
      </c>
      <c r="K235" s="18"/>
      <c r="L235" s="20" t="s">
        <v>24</v>
      </c>
      <c r="M235" s="20" t="s">
        <v>24</v>
      </c>
      <c r="N235" s="20" t="s">
        <v>24</v>
      </c>
      <c r="O235" s="20" t="s">
        <v>24</v>
      </c>
      <c r="P235" s="20" t="s">
        <v>24</v>
      </c>
      <c r="Q235" s="21" t="s">
        <v>24</v>
      </c>
      <c r="R235" s="18"/>
      <c r="S235" s="21" t="n">
        <v>18.4845310148032</v>
      </c>
      <c r="T235" s="21" t="n">
        <v>0</v>
      </c>
      <c r="U235" s="21" t="n">
        <v>5.2082</v>
      </c>
      <c r="V235" s="22" t="n">
        <v>3.1918E-005</v>
      </c>
      <c r="W235" s="22" t="n">
        <v>1.6874E-006</v>
      </c>
      <c r="X235" s="21" t="b">
        <f aca="false">TRUE()</f>
        <v>1</v>
      </c>
      <c r="Y235" s="18"/>
      <c r="Z235" s="21" t="s">
        <v>24</v>
      </c>
      <c r="AA235" s="21" t="s">
        <v>24</v>
      </c>
      <c r="AB235" s="21" t="s">
        <v>24</v>
      </c>
      <c r="AC235" s="21" t="s">
        <v>24</v>
      </c>
      <c r="AD235" s="21" t="s">
        <v>24</v>
      </c>
      <c r="AE235" s="21" t="s">
        <v>24</v>
      </c>
    </row>
    <row r="236" customFormat="false" ht="15.6" hidden="false" customHeight="false" outlineLevel="0" collapsed="false">
      <c r="A236" s="18" t="s">
        <v>683</v>
      </c>
      <c r="B236" s="18" t="n">
        <v>6</v>
      </c>
      <c r="C236" s="18" t="s">
        <v>684</v>
      </c>
      <c r="D236" s="18" t="s">
        <v>685</v>
      </c>
      <c r="E236" s="18" t="s">
        <v>686</v>
      </c>
      <c r="F236" s="19" t="n">
        <f aca="false">LEN(TRIM(E236))</f>
        <v>20</v>
      </c>
      <c r="G236" s="20" t="n">
        <v>1283</v>
      </c>
      <c r="H236" s="20" t="n">
        <v>13569</v>
      </c>
      <c r="I236" s="20" t="n">
        <v>17550</v>
      </c>
      <c r="J236" s="20" t="n">
        <v>15987</v>
      </c>
      <c r="K236" s="18"/>
      <c r="L236" s="20" t="n">
        <v>1052.54867847743</v>
      </c>
      <c r="M236" s="20" t="n">
        <v>2114.34292119697</v>
      </c>
      <c r="N236" s="20" t="n">
        <v>-1.0063</v>
      </c>
      <c r="O236" s="22" t="n">
        <v>2.8346E-198</v>
      </c>
      <c r="P236" s="22" t="n">
        <v>2.7831E-197</v>
      </c>
      <c r="Q236" s="21" t="b">
        <f aca="false">TRUE()</f>
        <v>1</v>
      </c>
      <c r="R236" s="18"/>
      <c r="S236" s="21" t="n">
        <v>13005.1878925579</v>
      </c>
      <c r="T236" s="21" t="n">
        <v>2269.53791195775</v>
      </c>
      <c r="U236" s="21" t="n">
        <v>2.5186</v>
      </c>
      <c r="V236" s="21" t="n">
        <v>0</v>
      </c>
      <c r="W236" s="21" t="n">
        <v>0</v>
      </c>
      <c r="X236" s="21" t="b">
        <f aca="false">TRUE()</f>
        <v>1</v>
      </c>
      <c r="Y236" s="18"/>
      <c r="Z236" s="21" t="n">
        <v>2597.76640145491</v>
      </c>
      <c r="AA236" s="21" t="n">
        <v>2224.5341627284</v>
      </c>
      <c r="AB236" s="21" t="n">
        <v>0.22377</v>
      </c>
      <c r="AC236" s="22" t="n">
        <v>2.688E-006</v>
      </c>
      <c r="AD236" s="22" t="n">
        <v>2.7732E-008</v>
      </c>
      <c r="AE236" s="21" t="b">
        <f aca="false">FALSE()</f>
        <v>0</v>
      </c>
    </row>
    <row r="237" customFormat="false" ht="15.6" hidden="false" customHeight="false" outlineLevel="0" collapsed="false">
      <c r="A237" s="18"/>
      <c r="B237" s="18"/>
      <c r="C237" s="18" t="s">
        <v>684</v>
      </c>
      <c r="D237" s="18" t="s">
        <v>687</v>
      </c>
      <c r="E237" s="18" t="s">
        <v>688</v>
      </c>
      <c r="F237" s="19" t="n">
        <f aca="false">LEN(TRIM(E237))</f>
        <v>21</v>
      </c>
      <c r="G237" s="20" t="n">
        <v>52</v>
      </c>
      <c r="H237" s="20" t="n">
        <v>273</v>
      </c>
      <c r="I237" s="20" t="n">
        <v>645</v>
      </c>
      <c r="J237" s="20" t="n">
        <v>360</v>
      </c>
      <c r="K237" s="18"/>
      <c r="L237" s="20" t="n">
        <v>1052.54867847743</v>
      </c>
      <c r="M237" s="20" t="n">
        <v>2114.34292119697</v>
      </c>
      <c r="N237" s="20" t="n">
        <v>-1.0063</v>
      </c>
      <c r="O237" s="22" t="n">
        <v>2.8346E-198</v>
      </c>
      <c r="P237" s="22" t="n">
        <v>2.7831E-197</v>
      </c>
      <c r="Q237" s="21" t="b">
        <f aca="false">TRUE()</f>
        <v>1</v>
      </c>
      <c r="R237" s="18"/>
      <c r="S237" s="21" t="n">
        <v>12989.344008831</v>
      </c>
      <c r="T237" s="21" t="n">
        <v>2269.53791195775</v>
      </c>
      <c r="U237" s="21" t="n">
        <v>2.5169</v>
      </c>
      <c r="V237" s="21" t="n">
        <v>0</v>
      </c>
      <c r="W237" s="21" t="n">
        <v>0</v>
      </c>
      <c r="X237" s="21" t="b">
        <f aca="false">TRUE()</f>
        <v>1</v>
      </c>
      <c r="Y237" s="18"/>
      <c r="Z237" s="21" t="n">
        <v>2604.47031474898</v>
      </c>
      <c r="AA237" s="21" t="n">
        <v>2224.5341627284</v>
      </c>
      <c r="AB237" s="21" t="n">
        <v>0.22749</v>
      </c>
      <c r="AC237" s="22" t="n">
        <v>4.0975E-006</v>
      </c>
      <c r="AD237" s="22" t="n">
        <v>3.9963E-008</v>
      </c>
      <c r="AE237" s="21" t="b">
        <f aca="false">FALSE()</f>
        <v>0</v>
      </c>
    </row>
    <row r="238" customFormat="false" ht="15.6" hidden="false" customHeight="false" outlineLevel="0" collapsed="false">
      <c r="A238" s="18"/>
      <c r="B238" s="18"/>
      <c r="C238" s="18" t="s">
        <v>684</v>
      </c>
      <c r="D238" s="18" t="s">
        <v>689</v>
      </c>
      <c r="E238" s="18" t="s">
        <v>690</v>
      </c>
      <c r="F238" s="19" t="n">
        <f aca="false">LEN(TRIM(E238))</f>
        <v>21</v>
      </c>
      <c r="G238" s="20" t="n">
        <v>73</v>
      </c>
      <c r="H238" s="20" t="n">
        <v>2365</v>
      </c>
      <c r="I238" s="20" t="n">
        <v>2159</v>
      </c>
      <c r="J238" s="20" t="n">
        <v>1602</v>
      </c>
      <c r="K238" s="18"/>
      <c r="L238" s="20" t="n">
        <v>62.527644265986</v>
      </c>
      <c r="M238" s="20" t="n">
        <v>145.816753185998</v>
      </c>
      <c r="N238" s="20" t="n">
        <v>-1.2216</v>
      </c>
      <c r="O238" s="22" t="n">
        <v>5.8238E-018</v>
      </c>
      <c r="P238" s="22" t="n">
        <v>1.7471E-017</v>
      </c>
      <c r="Q238" s="21" t="b">
        <f aca="false">TRUE()</f>
        <v>1</v>
      </c>
      <c r="R238" s="18"/>
      <c r="S238" s="21" t="n">
        <v>277.267965222047</v>
      </c>
      <c r="T238" s="21" t="n">
        <v>156.519855997086</v>
      </c>
      <c r="U238" s="21" t="n">
        <v>0.82494</v>
      </c>
      <c r="V238" s="21" t="n">
        <v>0.00096008</v>
      </c>
      <c r="W238" s="22" t="n">
        <v>4.5988E-005</v>
      </c>
      <c r="X238" s="21" t="b">
        <f aca="false">FALSE()</f>
        <v>0</v>
      </c>
      <c r="Y238" s="18"/>
      <c r="Z238" s="21" t="n">
        <v>124.022395940428</v>
      </c>
      <c r="AA238" s="21" t="n">
        <v>153.416149153683</v>
      </c>
      <c r="AB238" s="21" t="n">
        <v>-0.30685</v>
      </c>
      <c r="AC238" s="22" t="n">
        <v>2.745E-005</v>
      </c>
      <c r="AD238" s="22" t="n">
        <v>2.4831E-007</v>
      </c>
      <c r="AE238" s="21" t="b">
        <f aca="false">FALSE()</f>
        <v>0</v>
      </c>
    </row>
    <row r="239" customFormat="false" ht="15.6" hidden="false" customHeight="false" outlineLevel="0" collapsed="false">
      <c r="A239" s="18"/>
      <c r="B239" s="18"/>
      <c r="C239" s="18" t="s">
        <v>691</v>
      </c>
      <c r="D239" s="18" t="s">
        <v>692</v>
      </c>
      <c r="E239" s="18" t="s">
        <v>693</v>
      </c>
      <c r="F239" s="19" t="n">
        <f aca="false">LEN(TRIM(E239))</f>
        <v>21</v>
      </c>
      <c r="G239" s="20" t="n">
        <v>0</v>
      </c>
      <c r="H239" s="20" t="n">
        <v>4</v>
      </c>
      <c r="I239" s="20" t="n">
        <v>6</v>
      </c>
      <c r="J239" s="20" t="n">
        <v>3</v>
      </c>
      <c r="K239" s="18"/>
      <c r="L239" s="20" t="n">
        <v>1052.54867847743</v>
      </c>
      <c r="M239" s="20" t="n">
        <v>2114.34292119697</v>
      </c>
      <c r="N239" s="20" t="n">
        <v>-1.0063</v>
      </c>
      <c r="O239" s="22" t="n">
        <v>2.8346E-198</v>
      </c>
      <c r="P239" s="22" t="n">
        <v>2.7831E-197</v>
      </c>
      <c r="Q239" s="21" t="b">
        <f aca="false">TRUE()</f>
        <v>1</v>
      </c>
      <c r="R239" s="18"/>
      <c r="S239" s="21" t="n">
        <v>13005.1878925579</v>
      </c>
      <c r="T239" s="21" t="n">
        <v>2269.53791195775</v>
      </c>
      <c r="U239" s="21" t="n">
        <v>2.5186</v>
      </c>
      <c r="V239" s="21" t="n">
        <v>0</v>
      </c>
      <c r="W239" s="21" t="n">
        <v>0</v>
      </c>
      <c r="X239" s="21" t="b">
        <f aca="false">TRUE()</f>
        <v>1</v>
      </c>
      <c r="Y239" s="18"/>
      <c r="Z239" s="21" t="n">
        <v>2604.47031474898</v>
      </c>
      <c r="AA239" s="21" t="n">
        <v>2224.5341627284</v>
      </c>
      <c r="AB239" s="21" t="n">
        <v>0.22749</v>
      </c>
      <c r="AC239" s="22" t="n">
        <v>4.0975E-006</v>
      </c>
      <c r="AD239" s="22" t="n">
        <v>3.9963E-008</v>
      </c>
      <c r="AE239" s="21" t="b">
        <f aca="false">FALSE()</f>
        <v>0</v>
      </c>
    </row>
    <row r="240" customFormat="false" ht="15.6" hidden="false" customHeight="false" outlineLevel="0" collapsed="false">
      <c r="A240" s="18"/>
      <c r="B240" s="18"/>
      <c r="C240" s="18" t="s">
        <v>694</v>
      </c>
      <c r="D240" s="18" t="s">
        <v>695</v>
      </c>
      <c r="E240" s="18" t="s">
        <v>696</v>
      </c>
      <c r="F240" s="19" t="n">
        <f aca="false">LEN(TRIM(E240))</f>
        <v>21</v>
      </c>
      <c r="G240" s="20" t="n">
        <v>0</v>
      </c>
      <c r="H240" s="20" t="n">
        <v>1</v>
      </c>
      <c r="I240" s="20" t="n">
        <v>3</v>
      </c>
      <c r="J240" s="20" t="n">
        <v>3</v>
      </c>
      <c r="K240" s="18"/>
      <c r="L240" s="20" t="n">
        <v>990.021034211446</v>
      </c>
      <c r="M240" s="20" t="n">
        <v>2041.43454460397</v>
      </c>
      <c r="N240" s="20" t="n">
        <v>-1.0441</v>
      </c>
      <c r="O240" s="22" t="n">
        <v>4.0035E-198</v>
      </c>
      <c r="P240" s="22" t="n">
        <v>3.6031E-197</v>
      </c>
      <c r="Q240" s="21" t="b">
        <f aca="false">TRUE()</f>
        <v>1</v>
      </c>
      <c r="R240" s="18"/>
      <c r="S240" s="21" t="n">
        <v>12590.6062683688</v>
      </c>
      <c r="T240" s="21" t="n">
        <v>2191.27798395921</v>
      </c>
      <c r="U240" s="21" t="n">
        <v>2.5225</v>
      </c>
      <c r="V240" s="21" t="n">
        <v>0</v>
      </c>
      <c r="W240" s="21" t="n">
        <v>0</v>
      </c>
      <c r="X240" s="21" t="b">
        <f aca="false">TRUE()</f>
        <v>1</v>
      </c>
      <c r="Y240" s="18"/>
      <c r="Z240" s="21" t="n">
        <v>2487.15183210263</v>
      </c>
      <c r="AA240" s="21" t="n">
        <v>2147.82608815156</v>
      </c>
      <c r="AB240" s="21" t="n">
        <v>0.21162</v>
      </c>
      <c r="AC240" s="22" t="n">
        <v>1.0087E-006</v>
      </c>
      <c r="AD240" s="22" t="n">
        <v>1.0762E-008</v>
      </c>
      <c r="AE240" s="21" t="b">
        <f aca="false">FALSE()</f>
        <v>0</v>
      </c>
    </row>
    <row r="241" customFormat="false" ht="15.6" hidden="false" customHeight="false" outlineLevel="0" collapsed="false">
      <c r="A241" s="18"/>
      <c r="B241" s="18"/>
      <c r="C241" s="18" t="s">
        <v>697</v>
      </c>
      <c r="D241" s="18" t="s">
        <v>698</v>
      </c>
      <c r="E241" s="18" t="s">
        <v>699</v>
      </c>
      <c r="F241" s="19" t="n">
        <f aca="false">LEN(TRIM(E241))</f>
        <v>20</v>
      </c>
      <c r="G241" s="20" t="n">
        <v>1</v>
      </c>
      <c r="H241" s="20" t="n">
        <v>1</v>
      </c>
      <c r="I241" s="20" t="n">
        <v>36</v>
      </c>
      <c r="J241" s="20" t="n">
        <v>5</v>
      </c>
      <c r="K241" s="18"/>
      <c r="L241" s="20" t="n">
        <v>1062.96995252176</v>
      </c>
      <c r="M241" s="20" t="n">
        <v>2114.34292119697</v>
      </c>
      <c r="N241" s="20" t="n">
        <v>-0.99211</v>
      </c>
      <c r="O241" s="22" t="n">
        <v>1.0822E-195</v>
      </c>
      <c r="P241" s="22" t="n">
        <v>9.35059999999999E-195</v>
      </c>
      <c r="Q241" s="21" t="b">
        <f aca="false">FALSE()</f>
        <v>0</v>
      </c>
      <c r="R241" s="18"/>
      <c r="S241" s="21" t="n">
        <v>13026.3130708606</v>
      </c>
      <c r="T241" s="21" t="n">
        <v>2269.53791195775</v>
      </c>
      <c r="U241" s="21" t="n">
        <v>2.521</v>
      </c>
      <c r="V241" s="21" t="n">
        <v>0</v>
      </c>
      <c r="W241" s="21" t="n">
        <v>0</v>
      </c>
      <c r="X241" s="21" t="b">
        <f aca="false">TRUE()</f>
        <v>1</v>
      </c>
      <c r="Y241" s="18"/>
      <c r="Z241" s="21" t="n">
        <v>2611.17422804306</v>
      </c>
      <c r="AA241" s="21" t="n">
        <v>2224.5341627284</v>
      </c>
      <c r="AB241" s="21" t="n">
        <v>0.2312</v>
      </c>
      <c r="AC241" s="22" t="n">
        <v>6.1978E-006</v>
      </c>
      <c r="AD241" s="22" t="n">
        <v>5.911E-008</v>
      </c>
      <c r="AE241" s="21" t="b">
        <f aca="false">FALSE()</f>
        <v>0</v>
      </c>
    </row>
    <row r="242" customFormat="false" ht="15.6" hidden="false" customHeight="false" outlineLevel="0" collapsed="false">
      <c r="A242" s="18" t="s">
        <v>700</v>
      </c>
      <c r="B242" s="18" t="n">
        <v>2</v>
      </c>
      <c r="C242" s="18" t="s">
        <v>701</v>
      </c>
      <c r="D242" s="18" t="s">
        <v>702</v>
      </c>
      <c r="E242" s="18" t="s">
        <v>703</v>
      </c>
      <c r="F242" s="19" t="n">
        <f aca="false">LEN(TRIM(E242))</f>
        <v>21</v>
      </c>
      <c r="G242" s="20" t="n">
        <v>0</v>
      </c>
      <c r="H242" s="20" t="n">
        <v>1</v>
      </c>
      <c r="I242" s="20" t="n">
        <v>3</v>
      </c>
      <c r="J242" s="20" t="n">
        <v>3</v>
      </c>
      <c r="K242" s="18"/>
      <c r="L242" s="20" t="s">
        <v>24</v>
      </c>
      <c r="M242" s="20" t="s">
        <v>24</v>
      </c>
      <c r="N242" s="20" t="s">
        <v>24</v>
      </c>
      <c r="O242" s="20" t="s">
        <v>24</v>
      </c>
      <c r="P242" s="20" t="s">
        <v>24</v>
      </c>
      <c r="Q242" s="21" t="s">
        <v>24</v>
      </c>
      <c r="R242" s="18"/>
      <c r="S242" s="21" t="n">
        <v>5.28129457565804</v>
      </c>
      <c r="T242" s="21" t="n">
        <v>0</v>
      </c>
      <c r="U242" s="21" t="n">
        <v>3.4009</v>
      </c>
      <c r="V242" s="21" t="n">
        <v>0.056481</v>
      </c>
      <c r="W242" s="21" t="n">
        <v>0.0020838</v>
      </c>
      <c r="X242" s="21" t="b">
        <f aca="false">TRUE()</f>
        <v>1</v>
      </c>
      <c r="Y242" s="18"/>
      <c r="Z242" s="21" t="s">
        <v>24</v>
      </c>
      <c r="AA242" s="21" t="s">
        <v>24</v>
      </c>
      <c r="AB242" s="21" t="s">
        <v>24</v>
      </c>
      <c r="AC242" s="21" t="s">
        <v>24</v>
      </c>
      <c r="AD242" s="21" t="s">
        <v>24</v>
      </c>
      <c r="AE242" s="21" t="s">
        <v>24</v>
      </c>
    </row>
    <row r="243" customFormat="false" ht="15.6" hidden="false" customHeight="false" outlineLevel="0" collapsed="false">
      <c r="A243" s="18"/>
      <c r="B243" s="18"/>
      <c r="C243" s="18" t="s">
        <v>704</v>
      </c>
      <c r="D243" s="18" t="s">
        <v>705</v>
      </c>
      <c r="E243" s="18" t="s">
        <v>706</v>
      </c>
      <c r="F243" s="19" t="n">
        <f aca="false">LEN(TRIM(E243))</f>
        <v>21</v>
      </c>
      <c r="G243" s="20" t="n">
        <v>0</v>
      </c>
      <c r="H243" s="20" t="n">
        <v>1</v>
      </c>
      <c r="I243" s="20" t="n">
        <v>2</v>
      </c>
      <c r="J243" s="20" t="n">
        <v>0</v>
      </c>
      <c r="K243" s="18"/>
      <c r="L243" s="20" t="n">
        <v>6.947516029554</v>
      </c>
      <c r="M243" s="20" t="n">
        <v>0</v>
      </c>
      <c r="N243" s="20" t="n">
        <v>3.7965</v>
      </c>
      <c r="O243" s="20" t="n">
        <v>0.029011</v>
      </c>
      <c r="P243" s="20" t="n">
        <v>0.031808</v>
      </c>
      <c r="Q243" s="21" t="b">
        <f aca="false">FALSE()</f>
        <v>0</v>
      </c>
      <c r="R243" s="18"/>
      <c r="S243" s="21" t="n">
        <v>7.92194186348707</v>
      </c>
      <c r="T243" s="21" t="n">
        <v>0</v>
      </c>
      <c r="U243" s="21" t="n">
        <v>3.9859</v>
      </c>
      <c r="V243" s="21" t="n">
        <v>0.011842</v>
      </c>
      <c r="W243" s="21" t="n">
        <v>0.000482</v>
      </c>
      <c r="X243" s="21" t="b">
        <f aca="false">TRUE()</f>
        <v>1</v>
      </c>
      <c r="Y243" s="18"/>
      <c r="Z243" s="21" t="n">
        <v>13.4078265881544</v>
      </c>
      <c r="AA243" s="21" t="n">
        <v>0</v>
      </c>
      <c r="AB243" s="21" t="n">
        <v>4.745</v>
      </c>
      <c r="AC243" s="21" t="n">
        <v>0.0006023</v>
      </c>
      <c r="AD243" s="22" t="n">
        <v>4.449E-006</v>
      </c>
      <c r="AE243" s="21" t="b">
        <f aca="false">TRUE()</f>
        <v>1</v>
      </c>
    </row>
    <row r="244" customFormat="false" ht="15.6" hidden="false" customHeight="false" outlineLevel="0" collapsed="false">
      <c r="A244" s="18" t="s">
        <v>707</v>
      </c>
      <c r="B244" s="18" t="n">
        <v>1</v>
      </c>
      <c r="C244" s="18" t="s">
        <v>708</v>
      </c>
      <c r="D244" s="18" t="s">
        <v>709</v>
      </c>
      <c r="E244" s="18" t="s">
        <v>710</v>
      </c>
      <c r="F244" s="19" t="n">
        <f aca="false">LEN(TRIM(E244))</f>
        <v>21</v>
      </c>
      <c r="G244" s="20" t="n">
        <v>118</v>
      </c>
      <c r="H244" s="20" t="n">
        <v>2048</v>
      </c>
      <c r="I244" s="20" t="n">
        <v>1565</v>
      </c>
      <c r="J244" s="20" t="n">
        <v>2178</v>
      </c>
      <c r="K244" s="18"/>
      <c r="L244" s="20" t="n">
        <v>250.110577063944</v>
      </c>
      <c r="M244" s="20" t="n">
        <v>4520.31934876594</v>
      </c>
      <c r="N244" s="20" t="n">
        <v>-4.1758</v>
      </c>
      <c r="O244" s="20" t="n">
        <v>0</v>
      </c>
      <c r="P244" s="20" t="n">
        <v>0</v>
      </c>
      <c r="Q244" s="21" t="b">
        <f aca="false">TRUE()</f>
        <v>1</v>
      </c>
      <c r="R244" s="18"/>
      <c r="S244" s="21" t="n">
        <v>105.625891513161</v>
      </c>
      <c r="T244" s="21" t="n">
        <v>4852.11553590968</v>
      </c>
      <c r="U244" s="21" t="n">
        <v>-5.5216</v>
      </c>
      <c r="V244" s="21" t="n">
        <v>0</v>
      </c>
      <c r="W244" s="21" t="n">
        <v>0</v>
      </c>
      <c r="X244" s="21" t="b">
        <f aca="false">TRUE()</f>
        <v>1</v>
      </c>
      <c r="Y244" s="18"/>
      <c r="Z244" s="21" t="n">
        <v>398.882840997592</v>
      </c>
      <c r="AA244" s="21" t="n">
        <v>4755.90062376417</v>
      </c>
      <c r="AB244" s="21" t="n">
        <v>-3.5757</v>
      </c>
      <c r="AC244" s="21" t="n">
        <v>0</v>
      </c>
      <c r="AD244" s="21" t="n">
        <v>0</v>
      </c>
      <c r="AE244" s="21" t="b">
        <f aca="false">TRUE()</f>
        <v>1</v>
      </c>
    </row>
    <row r="245" customFormat="false" ht="15.6" hidden="false" customHeight="false" outlineLevel="0" collapsed="false">
      <c r="A245" s="18" t="s">
        <v>711</v>
      </c>
      <c r="B245" s="18" t="n">
        <v>1</v>
      </c>
      <c r="C245" s="18" t="s">
        <v>712</v>
      </c>
      <c r="D245" s="18" t="s">
        <v>713</v>
      </c>
      <c r="E245" s="18" t="s">
        <v>714</v>
      </c>
      <c r="F245" s="19" t="n">
        <f aca="false">LEN(TRIM(E245))</f>
        <v>20</v>
      </c>
      <c r="G245" s="20" t="n">
        <v>41</v>
      </c>
      <c r="H245" s="20" t="n">
        <v>710</v>
      </c>
      <c r="I245" s="20" t="n">
        <v>768</v>
      </c>
      <c r="J245" s="20" t="n">
        <v>801</v>
      </c>
      <c r="K245" s="18"/>
      <c r="L245" s="20" t="n">
        <v>41.685096177324</v>
      </c>
      <c r="M245" s="20" t="n">
        <v>218.725129778997</v>
      </c>
      <c r="N245" s="20" t="n">
        <v>-2.3915</v>
      </c>
      <c r="O245" s="22" t="n">
        <v>2.4206E-046</v>
      </c>
      <c r="P245" s="22" t="n">
        <v>1.0893E-045</v>
      </c>
      <c r="Q245" s="21" t="b">
        <f aca="false">TRUE()</f>
        <v>1</v>
      </c>
      <c r="R245" s="18"/>
      <c r="S245" s="21" t="n">
        <v>29.0471201661192</v>
      </c>
      <c r="T245" s="21" t="n">
        <v>234.77978399563</v>
      </c>
      <c r="U245" s="21" t="n">
        <v>-3.0148</v>
      </c>
      <c r="V245" s="22" t="n">
        <v>1.8614E-051</v>
      </c>
      <c r="W245" s="22" t="n">
        <v>2.4452E-052</v>
      </c>
      <c r="X245" s="21" t="b">
        <f aca="false">TRUE()</f>
        <v>1</v>
      </c>
      <c r="Y245" s="18"/>
      <c r="Z245" s="21" t="n">
        <v>23.4636965292701</v>
      </c>
      <c r="AA245" s="21" t="n">
        <v>230.124223730524</v>
      </c>
      <c r="AB245" s="21" t="n">
        <v>-3.2939</v>
      </c>
      <c r="AC245" s="22" t="n">
        <v>2.1747E-055</v>
      </c>
      <c r="AD245" s="22" t="n">
        <v>6.6214E-057</v>
      </c>
      <c r="AE245" s="21" t="b">
        <f aca="false">TRUE()</f>
        <v>1</v>
      </c>
    </row>
    <row r="246" customFormat="false" ht="15.6" hidden="false" customHeight="false" outlineLevel="0" collapsed="false">
      <c r="A246" s="18" t="s">
        <v>715</v>
      </c>
      <c r="B246" s="18" t="n">
        <v>1</v>
      </c>
      <c r="C246" s="18" t="s">
        <v>716</v>
      </c>
      <c r="D246" s="18" t="s">
        <v>717</v>
      </c>
      <c r="E246" s="18" t="s">
        <v>718</v>
      </c>
      <c r="F246" s="19" t="n">
        <f aca="false">LEN(TRIM(E246))</f>
        <v>19</v>
      </c>
      <c r="G246" s="20" t="n">
        <v>0</v>
      </c>
      <c r="H246" s="20" t="n">
        <v>2</v>
      </c>
      <c r="I246" s="20" t="n">
        <v>1</v>
      </c>
      <c r="J246" s="20" t="n">
        <v>4</v>
      </c>
      <c r="K246" s="18"/>
      <c r="L246" s="20" t="n">
        <v>27.790064118216</v>
      </c>
      <c r="M246" s="20" t="n">
        <v>109.362564889499</v>
      </c>
      <c r="N246" s="20" t="n">
        <v>-1.9765</v>
      </c>
      <c r="O246" s="22" t="n">
        <v>1.0076E-020</v>
      </c>
      <c r="P246" s="22" t="n">
        <v>3.1093E-020</v>
      </c>
      <c r="Q246" s="21" t="b">
        <f aca="false">TRUE()</f>
        <v>1</v>
      </c>
      <c r="R246" s="18"/>
      <c r="S246" s="21" t="n">
        <v>52.8129457565804</v>
      </c>
      <c r="T246" s="21" t="n">
        <v>117.389891997815</v>
      </c>
      <c r="U246" s="21" t="n">
        <v>-1.1523</v>
      </c>
      <c r="V246" s="22" t="n">
        <v>4.0191E-011</v>
      </c>
      <c r="W246" s="22" t="n">
        <v>2.6804E-012</v>
      </c>
      <c r="X246" s="21" t="b">
        <f aca="false">TRUE()</f>
        <v>1</v>
      </c>
      <c r="Y246" s="18"/>
      <c r="Z246" s="21" t="n">
        <v>13.4078265881544</v>
      </c>
      <c r="AA246" s="21" t="n">
        <v>115.062111865262</v>
      </c>
      <c r="AB246" s="21" t="n">
        <v>-3.1013</v>
      </c>
      <c r="AC246" s="22" t="n">
        <v>1.6643E-027</v>
      </c>
      <c r="AD246" s="22" t="n">
        <v>3.5822E-029</v>
      </c>
      <c r="AE246" s="21" t="b">
        <f aca="false">TRUE()</f>
        <v>1</v>
      </c>
    </row>
    <row r="247" customFormat="false" ht="15.6" hidden="false" customHeight="false" outlineLevel="0" collapsed="false">
      <c r="A247" s="18" t="s">
        <v>719</v>
      </c>
      <c r="B247" s="18" t="n">
        <v>1</v>
      </c>
      <c r="C247" s="18" t="s">
        <v>720</v>
      </c>
      <c r="D247" s="18" t="s">
        <v>721</v>
      </c>
      <c r="E247" s="18" t="s">
        <v>722</v>
      </c>
      <c r="F247" s="19" t="n">
        <f aca="false">LEN(TRIM(E247))</f>
        <v>21</v>
      </c>
      <c r="G247" s="20" t="n">
        <v>0</v>
      </c>
      <c r="H247" s="20" t="n">
        <v>0</v>
      </c>
      <c r="I247" s="20" t="n">
        <v>2</v>
      </c>
      <c r="J247" s="20" t="n">
        <v>0</v>
      </c>
      <c r="K247" s="18"/>
      <c r="L247" s="20" t="s">
        <v>24</v>
      </c>
      <c r="M247" s="20" t="s">
        <v>24</v>
      </c>
      <c r="N247" s="20" t="s">
        <v>24</v>
      </c>
      <c r="O247" s="20" t="s">
        <v>24</v>
      </c>
      <c r="P247" s="20" t="s">
        <v>24</v>
      </c>
      <c r="Q247" s="21" t="s">
        <v>24</v>
      </c>
      <c r="R247" s="18"/>
      <c r="S247" s="21" t="n">
        <v>13.2032364391451</v>
      </c>
      <c r="T247" s="21" t="n">
        <v>0</v>
      </c>
      <c r="U247" s="21" t="n">
        <v>4.7228</v>
      </c>
      <c r="V247" s="21" t="n">
        <v>0.00057975</v>
      </c>
      <c r="W247" s="22" t="n">
        <v>2.8081E-005</v>
      </c>
      <c r="X247" s="21" t="b">
        <f aca="false">TRUE()</f>
        <v>1</v>
      </c>
      <c r="Y247" s="18"/>
      <c r="Z247" s="21" t="n">
        <v>3.35195664703859</v>
      </c>
      <c r="AA247" s="21" t="n">
        <v>0</v>
      </c>
      <c r="AB247" s="21" t="s">
        <v>24</v>
      </c>
      <c r="AC247" s="21" t="s">
        <v>24</v>
      </c>
      <c r="AD247" s="21" t="s">
        <v>24</v>
      </c>
      <c r="AE247" s="21" t="s">
        <v>24</v>
      </c>
    </row>
    <row r="248" customFormat="false" ht="15.6" hidden="false" customHeight="false" outlineLevel="0" collapsed="false">
      <c r="A248" s="18" t="s">
        <v>723</v>
      </c>
      <c r="B248" s="18" t="n">
        <v>1</v>
      </c>
      <c r="C248" s="18" t="s">
        <v>724</v>
      </c>
      <c r="D248" s="18" t="s">
        <v>725</v>
      </c>
      <c r="E248" s="18" t="s">
        <v>726</v>
      </c>
      <c r="F248" s="19" t="n">
        <f aca="false">LEN(TRIM(E248))</f>
        <v>21</v>
      </c>
      <c r="G248" s="20" t="n">
        <v>0</v>
      </c>
      <c r="H248" s="20" t="n">
        <v>0</v>
      </c>
      <c r="I248" s="20" t="n">
        <v>2</v>
      </c>
      <c r="J248" s="20" t="n">
        <v>0</v>
      </c>
      <c r="K248" s="18"/>
      <c r="L248" s="20" t="n">
        <v>364.744591551585</v>
      </c>
      <c r="M248" s="20" t="n">
        <v>1567.53009674948</v>
      </c>
      <c r="N248" s="20" t="n">
        <v>-2.1035</v>
      </c>
      <c r="O248" s="22" t="n">
        <v>9.53679999999999E-289</v>
      </c>
      <c r="P248" s="22" t="n">
        <v>1.2117E-287</v>
      </c>
      <c r="Q248" s="21" t="b">
        <f aca="false">TRUE()</f>
        <v>1</v>
      </c>
      <c r="R248" s="18"/>
      <c r="S248" s="21" t="n">
        <v>7557.53253776666</v>
      </c>
      <c r="T248" s="21" t="n">
        <v>1682.58845196868</v>
      </c>
      <c r="U248" s="21" t="n">
        <v>2.1672</v>
      </c>
      <c r="V248" s="21" t="n">
        <v>0</v>
      </c>
      <c r="W248" s="21" t="n">
        <v>0</v>
      </c>
      <c r="X248" s="21" t="b">
        <f aca="false">TRUE()</f>
        <v>1</v>
      </c>
      <c r="Y248" s="18"/>
      <c r="Z248" s="21" t="n">
        <v>1196.64852299278</v>
      </c>
      <c r="AA248" s="21" t="n">
        <v>1649.22360340209</v>
      </c>
      <c r="AB248" s="21" t="n">
        <v>-0.46279</v>
      </c>
      <c r="AC248" s="22" t="n">
        <v>1.524E-059</v>
      </c>
      <c r="AD248" s="22" t="n">
        <v>5.0065E-061</v>
      </c>
      <c r="AE248" s="21" t="b">
        <f aca="false">FALSE()</f>
        <v>0</v>
      </c>
    </row>
    <row r="249" customFormat="false" ht="15.6" hidden="false" customHeight="false" outlineLevel="0" collapsed="false">
      <c r="A249" s="18" t="s">
        <v>727</v>
      </c>
      <c r="B249" s="18" t="n">
        <v>1</v>
      </c>
      <c r="C249" s="18" t="s">
        <v>728</v>
      </c>
      <c r="D249" s="18" t="s">
        <v>729</v>
      </c>
      <c r="E249" s="18" t="s">
        <v>730</v>
      </c>
      <c r="F249" s="19" t="n">
        <f aca="false">LEN(TRIM(E249))</f>
        <v>21</v>
      </c>
      <c r="G249" s="20" t="n">
        <v>0</v>
      </c>
      <c r="H249" s="20" t="n">
        <v>4</v>
      </c>
      <c r="I249" s="20" t="n">
        <v>0</v>
      </c>
      <c r="J249" s="20" t="n">
        <v>1</v>
      </c>
      <c r="K249" s="18"/>
      <c r="L249" s="20" t="n">
        <v>3.473758014777</v>
      </c>
      <c r="M249" s="20" t="n">
        <v>0</v>
      </c>
      <c r="N249" s="20" t="s">
        <v>24</v>
      </c>
      <c r="O249" s="20" t="s">
        <v>24</v>
      </c>
      <c r="P249" s="20" t="s">
        <v>24</v>
      </c>
      <c r="Q249" s="21" t="s">
        <v>24</v>
      </c>
      <c r="R249" s="18"/>
      <c r="S249" s="21" t="n">
        <v>2.64064728782902</v>
      </c>
      <c r="T249" s="21" t="n">
        <v>0</v>
      </c>
      <c r="U249" s="21" t="s">
        <v>24</v>
      </c>
      <c r="V249" s="21" t="s">
        <v>24</v>
      </c>
      <c r="W249" s="21" t="s">
        <v>24</v>
      </c>
      <c r="X249" s="21" t="s">
        <v>24</v>
      </c>
      <c r="Y249" s="18"/>
      <c r="Z249" s="21" t="s">
        <v>24</v>
      </c>
      <c r="AA249" s="21" t="s">
        <v>24</v>
      </c>
      <c r="AB249" s="21" t="s">
        <v>24</v>
      </c>
      <c r="AC249" s="21" t="s">
        <v>24</v>
      </c>
      <c r="AD249" s="21" t="s">
        <v>24</v>
      </c>
      <c r="AE249" s="21" t="s">
        <v>24</v>
      </c>
    </row>
    <row r="250" customFormat="false" ht="15.6" hidden="false" customHeight="false" outlineLevel="0" collapsed="false">
      <c r="A250" s="18" t="s">
        <v>731</v>
      </c>
      <c r="B250" s="18" t="n">
        <v>4</v>
      </c>
      <c r="C250" s="18" t="s">
        <v>732</v>
      </c>
      <c r="D250" s="18" t="s">
        <v>733</v>
      </c>
      <c r="E250" s="18" t="s">
        <v>734</v>
      </c>
      <c r="F250" s="19" t="n">
        <f aca="false">LEN(TRIM(E250))</f>
        <v>21</v>
      </c>
      <c r="G250" s="20" t="n">
        <v>282</v>
      </c>
      <c r="H250" s="20" t="n">
        <v>2376</v>
      </c>
      <c r="I250" s="20" t="n">
        <v>1736</v>
      </c>
      <c r="J250" s="20" t="n">
        <v>2689</v>
      </c>
      <c r="K250" s="18"/>
      <c r="L250" s="20" t="n">
        <v>10.421274044331</v>
      </c>
      <c r="M250" s="20" t="n">
        <v>0</v>
      </c>
      <c r="N250" s="20" t="n">
        <v>4.3815</v>
      </c>
      <c r="O250" s="20" t="n">
        <v>0.004323</v>
      </c>
      <c r="P250" s="20" t="n">
        <v>0.0053665</v>
      </c>
      <c r="Q250" s="21" t="b">
        <f aca="false">TRUE()</f>
        <v>1</v>
      </c>
      <c r="R250" s="18"/>
      <c r="S250" s="21" t="n">
        <v>7.92194186348707</v>
      </c>
      <c r="T250" s="21" t="n">
        <v>0</v>
      </c>
      <c r="U250" s="21" t="n">
        <v>3.9859</v>
      </c>
      <c r="V250" s="21" t="n">
        <v>0.011842</v>
      </c>
      <c r="W250" s="21" t="n">
        <v>0.000482</v>
      </c>
      <c r="X250" s="21" t="b">
        <f aca="false">TRUE()</f>
        <v>1</v>
      </c>
      <c r="Y250" s="18"/>
      <c r="Z250" s="21" t="n">
        <v>3.35195664703859</v>
      </c>
      <c r="AA250" s="21" t="n">
        <v>0</v>
      </c>
      <c r="AB250" s="21" t="s">
        <v>24</v>
      </c>
      <c r="AC250" s="21" t="s">
        <v>24</v>
      </c>
      <c r="AD250" s="21" t="s">
        <v>24</v>
      </c>
      <c r="AE250" s="21" t="s">
        <v>24</v>
      </c>
    </row>
    <row r="251" customFormat="false" ht="15.6" hidden="false" customHeight="false" outlineLevel="0" collapsed="false">
      <c r="A251" s="18"/>
      <c r="B251" s="18"/>
      <c r="C251" s="18" t="s">
        <v>735</v>
      </c>
      <c r="D251" s="18" t="s">
        <v>736</v>
      </c>
      <c r="E251" s="18" t="s">
        <v>737</v>
      </c>
      <c r="F251" s="19" t="n">
        <f aca="false">LEN(TRIM(E251))</f>
        <v>20</v>
      </c>
      <c r="G251" s="20" t="n">
        <v>371</v>
      </c>
      <c r="H251" s="20" t="n">
        <v>5378</v>
      </c>
      <c r="I251" s="20" t="n">
        <v>3869</v>
      </c>
      <c r="J251" s="20" t="n">
        <v>5610</v>
      </c>
      <c r="K251" s="18"/>
      <c r="L251" s="20" t="n">
        <v>10.421274044331</v>
      </c>
      <c r="M251" s="20" t="n">
        <v>0</v>
      </c>
      <c r="N251" s="20" t="n">
        <v>4.3815</v>
      </c>
      <c r="O251" s="20" t="n">
        <v>0.004323</v>
      </c>
      <c r="P251" s="20" t="n">
        <v>0.0053665</v>
      </c>
      <c r="Q251" s="21" t="b">
        <f aca="false">TRUE()</f>
        <v>1</v>
      </c>
      <c r="R251" s="18"/>
      <c r="S251" s="21" t="n">
        <v>13.2032364391451</v>
      </c>
      <c r="T251" s="21" t="n">
        <v>0</v>
      </c>
      <c r="U251" s="21" t="n">
        <v>4.7228</v>
      </c>
      <c r="V251" s="21" t="n">
        <v>0.00057975</v>
      </c>
      <c r="W251" s="22" t="n">
        <v>2.8081E-005</v>
      </c>
      <c r="X251" s="21" t="b">
        <f aca="false">TRUE()</f>
        <v>1</v>
      </c>
      <c r="Y251" s="18"/>
      <c r="Z251" s="21" t="n">
        <v>6.70391329407718</v>
      </c>
      <c r="AA251" s="21" t="n">
        <v>0</v>
      </c>
      <c r="AB251" s="21" t="n">
        <v>3.745</v>
      </c>
      <c r="AC251" s="21" t="n">
        <v>0.026548</v>
      </c>
      <c r="AD251" s="21" t="n">
        <v>0.00016326</v>
      </c>
      <c r="AE251" s="21" t="b">
        <f aca="false">TRUE()</f>
        <v>1</v>
      </c>
    </row>
    <row r="252" customFormat="false" ht="15.6" hidden="false" customHeight="false" outlineLevel="0" collapsed="false">
      <c r="A252" s="18"/>
      <c r="B252" s="18"/>
      <c r="C252" s="18" t="s">
        <v>738</v>
      </c>
      <c r="D252" s="18" t="s">
        <v>739</v>
      </c>
      <c r="E252" s="18" t="s">
        <v>740</v>
      </c>
      <c r="F252" s="19" t="n">
        <f aca="false">LEN(TRIM(E252))</f>
        <v>20</v>
      </c>
      <c r="G252" s="20" t="n">
        <v>0</v>
      </c>
      <c r="H252" s="20" t="n">
        <v>0</v>
      </c>
      <c r="I252" s="20" t="n">
        <v>0</v>
      </c>
      <c r="J252" s="20" t="n">
        <v>2</v>
      </c>
      <c r="K252" s="18"/>
      <c r="L252" s="20" t="n">
        <v>10.421274044331</v>
      </c>
      <c r="M252" s="20" t="n">
        <v>0</v>
      </c>
      <c r="N252" s="20" t="n">
        <v>4.3815</v>
      </c>
      <c r="O252" s="20" t="n">
        <v>0.004323</v>
      </c>
      <c r="P252" s="20" t="n">
        <v>0.0053665</v>
      </c>
      <c r="Q252" s="21" t="b">
        <f aca="false">TRUE()</f>
        <v>1</v>
      </c>
      <c r="R252" s="18"/>
      <c r="S252" s="21" t="n">
        <v>7.92194186348707</v>
      </c>
      <c r="T252" s="21" t="n">
        <v>0</v>
      </c>
      <c r="U252" s="21" t="n">
        <v>3.9859</v>
      </c>
      <c r="V252" s="21" t="n">
        <v>0.011842</v>
      </c>
      <c r="W252" s="21" t="n">
        <v>0.000482</v>
      </c>
      <c r="X252" s="21" t="b">
        <f aca="false">TRUE()</f>
        <v>1</v>
      </c>
      <c r="Y252" s="18"/>
      <c r="Z252" s="21" t="n">
        <v>3.35195664703859</v>
      </c>
      <c r="AA252" s="21" t="n">
        <v>0</v>
      </c>
      <c r="AB252" s="21" t="s">
        <v>24</v>
      </c>
      <c r="AC252" s="21" t="s">
        <v>24</v>
      </c>
      <c r="AD252" s="21" t="s">
        <v>24</v>
      </c>
      <c r="AE252" s="21" t="s">
        <v>24</v>
      </c>
    </row>
    <row r="253" customFormat="false" ht="15.6" hidden="false" customHeight="false" outlineLevel="0" collapsed="false">
      <c r="A253" s="18"/>
      <c r="B253" s="18"/>
      <c r="C253" s="18" t="s">
        <v>738</v>
      </c>
      <c r="D253" s="18" t="s">
        <v>741</v>
      </c>
      <c r="E253" s="18" t="s">
        <v>742</v>
      </c>
      <c r="F253" s="19" t="n">
        <f aca="false">LEN(TRIM(E253))</f>
        <v>20</v>
      </c>
      <c r="G253" s="20" t="n">
        <v>0</v>
      </c>
      <c r="H253" s="20" t="n">
        <v>3</v>
      </c>
      <c r="I253" s="20" t="n">
        <v>3</v>
      </c>
      <c r="J253" s="20" t="n">
        <v>1</v>
      </c>
      <c r="K253" s="18"/>
      <c r="L253" s="20" t="n">
        <v>10.421274044331</v>
      </c>
      <c r="M253" s="20" t="n">
        <v>0</v>
      </c>
      <c r="N253" s="20" t="n">
        <v>4.3815</v>
      </c>
      <c r="O253" s="20" t="n">
        <v>0.004323</v>
      </c>
      <c r="P253" s="20" t="n">
        <v>0.0053665</v>
      </c>
      <c r="Q253" s="21" t="b">
        <f aca="false">TRUE()</f>
        <v>1</v>
      </c>
      <c r="R253" s="18"/>
      <c r="S253" s="21" t="n">
        <v>7.92194186348707</v>
      </c>
      <c r="T253" s="21" t="n">
        <v>0</v>
      </c>
      <c r="U253" s="21" t="n">
        <v>3.9859</v>
      </c>
      <c r="V253" s="21" t="n">
        <v>0.011842</v>
      </c>
      <c r="W253" s="21" t="n">
        <v>0.000482</v>
      </c>
      <c r="X253" s="21" t="b">
        <f aca="false">TRUE()</f>
        <v>1</v>
      </c>
      <c r="Y253" s="18"/>
      <c r="Z253" s="21" t="n">
        <v>3.35195664703859</v>
      </c>
      <c r="AA253" s="21" t="n">
        <v>0</v>
      </c>
      <c r="AB253" s="21" t="s">
        <v>24</v>
      </c>
      <c r="AC253" s="21" t="s">
        <v>24</v>
      </c>
      <c r="AD253" s="21" t="s">
        <v>24</v>
      </c>
      <c r="AE253" s="21" t="s">
        <v>24</v>
      </c>
    </row>
    <row r="254" customFormat="false" ht="15.6" hidden="false" customHeight="false" outlineLevel="0" collapsed="false">
      <c r="A254" s="18" t="s">
        <v>743</v>
      </c>
      <c r="B254" s="18" t="n">
        <v>4</v>
      </c>
      <c r="C254" s="18" t="s">
        <v>744</v>
      </c>
      <c r="D254" s="18" t="s">
        <v>745</v>
      </c>
      <c r="E254" s="18" t="s">
        <v>746</v>
      </c>
      <c r="F254" s="19" t="n">
        <f aca="false">LEN(TRIM(E254))</f>
        <v>21</v>
      </c>
      <c r="G254" s="20" t="n">
        <v>0</v>
      </c>
      <c r="H254" s="20" t="n">
        <v>21</v>
      </c>
      <c r="I254" s="20" t="n">
        <v>23</v>
      </c>
      <c r="J254" s="20" t="n">
        <v>26</v>
      </c>
      <c r="K254" s="18"/>
      <c r="L254" s="20" t="n">
        <v>628.750200674637</v>
      </c>
      <c r="M254" s="20" t="n">
        <v>1385.25915526698</v>
      </c>
      <c r="N254" s="20" t="n">
        <v>-1.1396</v>
      </c>
      <c r="O254" s="22" t="n">
        <v>1.9234E-146</v>
      </c>
      <c r="P254" s="22" t="n">
        <v>1.5677E-145</v>
      </c>
      <c r="Q254" s="21" t="b">
        <f aca="false">TRUE()</f>
        <v>1</v>
      </c>
      <c r="R254" s="18"/>
      <c r="S254" s="21" t="n">
        <v>551.895283156266</v>
      </c>
      <c r="T254" s="21" t="n">
        <v>1486.93863197232</v>
      </c>
      <c r="U254" s="21" t="n">
        <v>-1.4299</v>
      </c>
      <c r="V254" s="22" t="n">
        <v>5.81E-155</v>
      </c>
      <c r="W254" s="22" t="n">
        <v>1.3992E-155</v>
      </c>
      <c r="X254" s="21" t="b">
        <f aca="false">TRUE()</f>
        <v>1</v>
      </c>
      <c r="Y254" s="18"/>
      <c r="Z254" s="21" t="n">
        <v>546.36893346729</v>
      </c>
      <c r="AA254" s="21" t="n">
        <v>1457.45341695999</v>
      </c>
      <c r="AB254" s="21" t="n">
        <v>-1.4155</v>
      </c>
      <c r="AC254" s="22" t="n">
        <v>1.6947E-160</v>
      </c>
      <c r="AD254" s="22" t="n">
        <v>7.0521E-162</v>
      </c>
      <c r="AE254" s="21" t="b">
        <f aca="false">TRUE()</f>
        <v>1</v>
      </c>
    </row>
    <row r="255" customFormat="false" ht="15.6" hidden="false" customHeight="false" outlineLevel="0" collapsed="false">
      <c r="A255" s="18"/>
      <c r="B255" s="18"/>
      <c r="C255" s="18" t="s">
        <v>744</v>
      </c>
      <c r="D255" s="18" t="s">
        <v>747</v>
      </c>
      <c r="E255" s="18" t="s">
        <v>748</v>
      </c>
      <c r="F255" s="19" t="n">
        <f aca="false">LEN(TRIM(E255))</f>
        <v>21</v>
      </c>
      <c r="G255" s="20" t="n">
        <v>5</v>
      </c>
      <c r="H255" s="20" t="n">
        <v>63</v>
      </c>
      <c r="I255" s="20" t="n">
        <v>452</v>
      </c>
      <c r="J255" s="20" t="n">
        <v>97</v>
      </c>
      <c r="K255" s="18"/>
      <c r="L255" s="20" t="n">
        <v>6777.30188682993</v>
      </c>
      <c r="M255" s="20" t="n">
        <v>6233.66619870142</v>
      </c>
      <c r="N255" s="20" t="n">
        <v>0.12063</v>
      </c>
      <c r="O255" s="22" t="n">
        <v>1.4131E-070</v>
      </c>
      <c r="P255" s="22" t="n">
        <v>8.4789E-070</v>
      </c>
      <c r="Q255" s="21" t="b">
        <f aca="false">FALSE()</f>
        <v>0</v>
      </c>
      <c r="R255" s="18"/>
      <c r="S255" s="21" t="n">
        <v>6952.82430885381</v>
      </c>
      <c r="T255" s="21" t="n">
        <v>6691.22384387545</v>
      </c>
      <c r="U255" s="21" t="n">
        <v>0.055329</v>
      </c>
      <c r="V255" s="22" t="n">
        <v>1.9279E-035</v>
      </c>
      <c r="W255" s="22" t="n">
        <v>2.0635E-036</v>
      </c>
      <c r="X255" s="21" t="b">
        <f aca="false">FALSE()</f>
        <v>0</v>
      </c>
      <c r="Y255" s="18"/>
      <c r="Z255" s="21" t="n">
        <v>8386.59553089055</v>
      </c>
      <c r="AA255" s="21" t="n">
        <v>6558.54037631995</v>
      </c>
      <c r="AB255" s="21" t="n">
        <v>0.35471</v>
      </c>
      <c r="AC255" s="21" t="n">
        <v>0.0071927</v>
      </c>
      <c r="AD255" s="22" t="n">
        <v>4.8535E-005</v>
      </c>
      <c r="AE255" s="21" t="b">
        <f aca="false">FALSE()</f>
        <v>0</v>
      </c>
    </row>
    <row r="256" customFormat="false" ht="15.6" hidden="false" customHeight="false" outlineLevel="0" collapsed="false">
      <c r="A256" s="18"/>
      <c r="B256" s="18"/>
      <c r="C256" s="18" t="s">
        <v>749</v>
      </c>
      <c r="D256" s="18" t="s">
        <v>750</v>
      </c>
      <c r="E256" s="18" t="s">
        <v>751</v>
      </c>
      <c r="F256" s="19" t="n">
        <f aca="false">LEN(TRIM(E256))</f>
        <v>21</v>
      </c>
      <c r="G256" s="20" t="n">
        <v>0</v>
      </c>
      <c r="H256" s="20" t="n">
        <v>1</v>
      </c>
      <c r="I256" s="20" t="n">
        <v>2</v>
      </c>
      <c r="J256" s="20" t="n">
        <v>5</v>
      </c>
      <c r="K256" s="18"/>
      <c r="L256" s="20" t="n">
        <v>628.750200674637</v>
      </c>
      <c r="M256" s="20" t="n">
        <v>1385.25915526698</v>
      </c>
      <c r="N256" s="20" t="n">
        <v>-1.1396</v>
      </c>
      <c r="O256" s="22" t="n">
        <v>1.9234E-146</v>
      </c>
      <c r="P256" s="22" t="n">
        <v>1.5677E-145</v>
      </c>
      <c r="Q256" s="21" t="b">
        <f aca="false">TRUE()</f>
        <v>1</v>
      </c>
      <c r="R256" s="18"/>
      <c r="S256" s="21" t="n">
        <v>551.895283156266</v>
      </c>
      <c r="T256" s="21" t="n">
        <v>1486.93863197232</v>
      </c>
      <c r="U256" s="21" t="n">
        <v>-1.4299</v>
      </c>
      <c r="V256" s="22" t="n">
        <v>5.81E-155</v>
      </c>
      <c r="W256" s="22" t="n">
        <v>1.3992E-155</v>
      </c>
      <c r="X256" s="21" t="b">
        <f aca="false">TRUE()</f>
        <v>1</v>
      </c>
      <c r="Y256" s="18"/>
      <c r="Z256" s="21" t="n">
        <v>546.36893346729</v>
      </c>
      <c r="AA256" s="21" t="n">
        <v>1457.45341695999</v>
      </c>
      <c r="AB256" s="21" t="n">
        <v>-1.4155</v>
      </c>
      <c r="AC256" s="22" t="n">
        <v>1.6947E-160</v>
      </c>
      <c r="AD256" s="22" t="n">
        <v>7.0521E-162</v>
      </c>
      <c r="AE256" s="21" t="b">
        <f aca="false">TRUE()</f>
        <v>1</v>
      </c>
    </row>
    <row r="257" customFormat="false" ht="15.6" hidden="false" customHeight="false" outlineLevel="0" collapsed="false">
      <c r="A257" s="18"/>
      <c r="B257" s="18"/>
      <c r="C257" s="18" t="s">
        <v>752</v>
      </c>
      <c r="D257" s="18" t="s">
        <v>753</v>
      </c>
      <c r="E257" s="18" t="s">
        <v>754</v>
      </c>
      <c r="F257" s="19" t="n">
        <f aca="false">LEN(TRIM(E257))</f>
        <v>21</v>
      </c>
      <c r="G257" s="20" t="n">
        <v>148</v>
      </c>
      <c r="H257" s="20" t="n">
        <v>2026</v>
      </c>
      <c r="I257" s="20" t="n">
        <v>1867</v>
      </c>
      <c r="J257" s="20" t="n">
        <v>2224</v>
      </c>
      <c r="K257" s="18"/>
      <c r="L257" s="20" t="n">
        <v>1215.81530517195</v>
      </c>
      <c r="M257" s="20" t="n">
        <v>1348.80496697048</v>
      </c>
      <c r="N257" s="20" t="n">
        <v>-0.14976</v>
      </c>
      <c r="O257" s="22" t="n">
        <v>1.0661E-036</v>
      </c>
      <c r="P257" s="22" t="n">
        <v>4.345E-036</v>
      </c>
      <c r="Q257" s="21" t="b">
        <f aca="false">FALSE()</f>
        <v>0</v>
      </c>
      <c r="R257" s="18"/>
      <c r="S257" s="21" t="n">
        <v>1003.44596937503</v>
      </c>
      <c r="T257" s="21" t="n">
        <v>1447.80866797305</v>
      </c>
      <c r="U257" s="21" t="n">
        <v>-0.52891</v>
      </c>
      <c r="V257" s="22" t="n">
        <v>3.8563E-052</v>
      </c>
      <c r="W257" s="22" t="n">
        <v>5.1438E-053</v>
      </c>
      <c r="X257" s="21" t="b">
        <f aca="false">FALSE()</f>
        <v>0</v>
      </c>
      <c r="Y257" s="18"/>
      <c r="Z257" s="21" t="n">
        <v>1672.62636687226</v>
      </c>
      <c r="AA257" s="21" t="n">
        <v>1419.09937967157</v>
      </c>
      <c r="AB257" s="21" t="n">
        <v>0.23714</v>
      </c>
      <c r="AC257" s="21" t="n">
        <v>0.00047074</v>
      </c>
      <c r="AD257" s="22" t="n">
        <v>3.8409E-006</v>
      </c>
      <c r="AE257" s="21" t="b">
        <f aca="false">FALSE()</f>
        <v>0</v>
      </c>
    </row>
    <row r="258" customFormat="false" ht="15.6" hidden="false" customHeight="false" outlineLevel="0" collapsed="false">
      <c r="A258" s="18" t="s">
        <v>755</v>
      </c>
      <c r="B258" s="18" t="n">
        <v>1</v>
      </c>
      <c r="C258" s="18" t="s">
        <v>756</v>
      </c>
      <c r="D258" s="18" t="s">
        <v>757</v>
      </c>
      <c r="E258" s="18" t="s">
        <v>758</v>
      </c>
      <c r="F258" s="19" t="n">
        <f aca="false">LEN(TRIM(E258))</f>
        <v>19</v>
      </c>
      <c r="G258" s="20" t="n">
        <v>7</v>
      </c>
      <c r="H258" s="20" t="n">
        <v>93</v>
      </c>
      <c r="I258" s="20" t="n">
        <v>280</v>
      </c>
      <c r="J258" s="20" t="n">
        <v>78</v>
      </c>
      <c r="K258" s="18"/>
      <c r="L258" s="20" t="n">
        <v>906.650841856798</v>
      </c>
      <c r="M258" s="20" t="n">
        <v>7728.2879188579</v>
      </c>
      <c r="N258" s="20" t="n">
        <v>-3.0915</v>
      </c>
      <c r="O258" s="20" t="n">
        <v>0</v>
      </c>
      <c r="P258" s="20" t="n">
        <v>0</v>
      </c>
      <c r="Q258" s="21" t="b">
        <f aca="false">TRUE()</f>
        <v>1</v>
      </c>
      <c r="R258" s="18"/>
      <c r="S258" s="21" t="n">
        <v>652.239880093768</v>
      </c>
      <c r="T258" s="21" t="n">
        <v>8295.55236784558</v>
      </c>
      <c r="U258" s="21" t="n">
        <v>-3.6689</v>
      </c>
      <c r="V258" s="21" t="n">
        <v>0</v>
      </c>
      <c r="W258" s="21" t="n">
        <v>0</v>
      </c>
      <c r="X258" s="21" t="b">
        <f aca="false">TRUE()</f>
        <v>1</v>
      </c>
      <c r="Y258" s="18"/>
      <c r="Z258" s="21" t="n">
        <v>931.843947876728</v>
      </c>
      <c r="AA258" s="21" t="n">
        <v>8131.0559051452</v>
      </c>
      <c r="AB258" s="21" t="n">
        <v>-3.1253</v>
      </c>
      <c r="AC258" s="21" t="n">
        <v>0</v>
      </c>
      <c r="AD258" s="21" t="n">
        <v>0</v>
      </c>
      <c r="AE258" s="21" t="b">
        <f aca="false">TRUE()</f>
        <v>1</v>
      </c>
    </row>
    <row r="259" customFormat="false" ht="15.6" hidden="false" customHeight="false" outlineLevel="0" collapsed="false">
      <c r="A259" s="18" t="s">
        <v>759</v>
      </c>
      <c r="B259" s="18" t="n">
        <v>1</v>
      </c>
      <c r="C259" s="18" t="s">
        <v>760</v>
      </c>
      <c r="D259" s="18" t="s">
        <v>761</v>
      </c>
      <c r="E259" s="18" t="s">
        <v>762</v>
      </c>
      <c r="F259" s="19" t="n">
        <f aca="false">LEN(TRIM(E259))</f>
        <v>22</v>
      </c>
      <c r="G259" s="20" t="n">
        <v>582</v>
      </c>
      <c r="H259" s="20" t="n">
        <v>22034</v>
      </c>
      <c r="I259" s="20" t="n">
        <v>26980</v>
      </c>
      <c r="J259" s="20" t="n">
        <v>17203</v>
      </c>
      <c r="K259" s="18"/>
      <c r="L259" s="20" t="n">
        <v>0</v>
      </c>
      <c r="M259" s="20" t="n">
        <v>36.4541882964995</v>
      </c>
      <c r="N259" s="20" t="n">
        <v>-6.188</v>
      </c>
      <c r="O259" s="22" t="n">
        <v>5.0685E-012</v>
      </c>
      <c r="P259" s="22" t="n">
        <v>1.1464E-011</v>
      </c>
      <c r="Q259" s="21" t="b">
        <f aca="false">TRUE()</f>
        <v>1</v>
      </c>
      <c r="R259" s="18"/>
      <c r="S259" s="21" t="n">
        <v>2.64064728782902</v>
      </c>
      <c r="T259" s="21" t="n">
        <v>39.1299639992716</v>
      </c>
      <c r="U259" s="21" t="n">
        <v>-3.8893</v>
      </c>
      <c r="V259" s="22" t="n">
        <v>2.626E-011</v>
      </c>
      <c r="W259" s="22" t="n">
        <v>1.7927E-012</v>
      </c>
      <c r="X259" s="21" t="b">
        <f aca="false">TRUE()</f>
        <v>1</v>
      </c>
      <c r="Y259" s="18"/>
      <c r="Z259" s="21" t="n">
        <v>6.70391329407718</v>
      </c>
      <c r="AA259" s="21" t="n">
        <v>38.3540372884207</v>
      </c>
      <c r="AB259" s="21" t="n">
        <v>-2.5163</v>
      </c>
      <c r="AC259" s="22" t="n">
        <v>7.0849E-009</v>
      </c>
      <c r="AD259" s="22" t="n">
        <v>7.8969E-011</v>
      </c>
      <c r="AE259" s="21" t="b">
        <f aca="false">TRUE()</f>
        <v>1</v>
      </c>
    </row>
    <row r="260" customFormat="false" ht="15.6" hidden="false" customHeight="false" outlineLevel="0" collapsed="false">
      <c r="A260" s="18" t="s">
        <v>763</v>
      </c>
      <c r="B260" s="18" t="n">
        <v>1</v>
      </c>
      <c r="C260" s="18" t="s">
        <v>764</v>
      </c>
      <c r="D260" s="18" t="s">
        <v>765</v>
      </c>
      <c r="E260" s="18" t="s">
        <v>766</v>
      </c>
      <c r="F260" s="19" t="n">
        <f aca="false">LEN(TRIM(E260))</f>
        <v>22</v>
      </c>
      <c r="G260" s="20" t="n">
        <v>0</v>
      </c>
      <c r="H260" s="20" t="n">
        <v>0</v>
      </c>
      <c r="I260" s="20" t="n">
        <v>1</v>
      </c>
      <c r="J260" s="20" t="n">
        <v>0</v>
      </c>
      <c r="K260" s="18"/>
      <c r="L260" s="20" t="s">
        <v>24</v>
      </c>
      <c r="M260" s="20" t="s">
        <v>24</v>
      </c>
      <c r="N260" s="20" t="s">
        <v>24</v>
      </c>
      <c r="O260" s="20" t="s">
        <v>24</v>
      </c>
      <c r="P260" s="20" t="s">
        <v>24</v>
      </c>
      <c r="Q260" s="21" t="s">
        <v>24</v>
      </c>
      <c r="R260" s="18"/>
      <c r="S260" s="21" t="n">
        <v>5.28129457565804</v>
      </c>
      <c r="T260" s="21" t="n">
        <v>0</v>
      </c>
      <c r="U260" s="21" t="n">
        <v>3.4009</v>
      </c>
      <c r="V260" s="21" t="n">
        <v>0.056481</v>
      </c>
      <c r="W260" s="21" t="n">
        <v>0.0020838</v>
      </c>
      <c r="X260" s="21" t="b">
        <f aca="false">TRUE()</f>
        <v>1</v>
      </c>
      <c r="Y260" s="18"/>
      <c r="Z260" s="21" t="n">
        <v>10.0558699411158</v>
      </c>
      <c r="AA260" s="21" t="n">
        <v>0</v>
      </c>
      <c r="AB260" s="21" t="n">
        <v>4.33</v>
      </c>
      <c r="AC260" s="21" t="n">
        <v>0.003898</v>
      </c>
      <c r="AD260" s="22" t="n">
        <v>2.6737E-005</v>
      </c>
      <c r="AE260" s="21" t="b">
        <f aca="false">TRUE()</f>
        <v>1</v>
      </c>
    </row>
    <row r="261" customFormat="false" ht="15.6" hidden="false" customHeight="false" outlineLevel="0" collapsed="false">
      <c r="A261" s="18" t="s">
        <v>767</v>
      </c>
      <c r="B261" s="18" t="n">
        <v>1</v>
      </c>
      <c r="C261" s="18" t="s">
        <v>768</v>
      </c>
      <c r="D261" s="18" t="s">
        <v>769</v>
      </c>
      <c r="E261" s="18" t="s">
        <v>770</v>
      </c>
      <c r="F261" s="19" t="n">
        <f aca="false">LEN(TRIM(E261))</f>
        <v>18</v>
      </c>
      <c r="G261" s="20" t="n">
        <v>0</v>
      </c>
      <c r="H261" s="20" t="n">
        <v>0</v>
      </c>
      <c r="I261" s="20" t="n">
        <v>1</v>
      </c>
      <c r="J261" s="20" t="n">
        <v>0</v>
      </c>
      <c r="K261" s="18"/>
      <c r="L261" s="20" t="n">
        <v>163.266626694519</v>
      </c>
      <c r="M261" s="20" t="n">
        <v>328.087694668496</v>
      </c>
      <c r="N261" s="20" t="n">
        <v>-1.0069</v>
      </c>
      <c r="O261" s="22" t="n">
        <v>2.7545E-032</v>
      </c>
      <c r="P261" s="22" t="n">
        <v>9.7536E-032</v>
      </c>
      <c r="Q261" s="21" t="b">
        <f aca="false">TRUE()</f>
        <v>1</v>
      </c>
      <c r="R261" s="18"/>
      <c r="S261" s="21" t="n">
        <v>52.8129457565804</v>
      </c>
      <c r="T261" s="21" t="n">
        <v>352.169675993445</v>
      </c>
      <c r="U261" s="21" t="n">
        <v>-2.7373</v>
      </c>
      <c r="V261" s="22" t="n">
        <v>7.2357E-071</v>
      </c>
      <c r="W261" s="22" t="n">
        <v>1.1202E-071</v>
      </c>
      <c r="X261" s="21" t="b">
        <f aca="false">TRUE()</f>
        <v>1</v>
      </c>
      <c r="Y261" s="18"/>
      <c r="Z261" s="21" t="n">
        <v>107.262612705235</v>
      </c>
      <c r="AA261" s="21" t="n">
        <v>345.186335595787</v>
      </c>
      <c r="AB261" s="21" t="n">
        <v>-1.6862</v>
      </c>
      <c r="AC261" s="22" t="n">
        <v>6.7673E-047</v>
      </c>
      <c r="AD261" s="22" t="n">
        <v>1.8365E-048</v>
      </c>
      <c r="AE261" s="21" t="b">
        <f aca="false">TRUE()</f>
        <v>1</v>
      </c>
    </row>
    <row r="262" customFormat="false" ht="15.6" hidden="false" customHeight="false" outlineLevel="0" collapsed="false">
      <c r="A262" s="18" t="s">
        <v>771</v>
      </c>
      <c r="B262" s="18" t="n">
        <v>1</v>
      </c>
      <c r="C262" s="18" t="s">
        <v>772</v>
      </c>
      <c r="D262" s="18" t="s">
        <v>773</v>
      </c>
      <c r="E262" s="18" t="s">
        <v>774</v>
      </c>
      <c r="F262" s="19" t="n">
        <f aca="false">LEN(TRIM(E262))</f>
        <v>21</v>
      </c>
      <c r="G262" s="20" t="n">
        <v>63</v>
      </c>
      <c r="H262" s="20" t="n">
        <v>998</v>
      </c>
      <c r="I262" s="20" t="n">
        <v>1110</v>
      </c>
      <c r="J262" s="20" t="n">
        <v>855</v>
      </c>
      <c r="K262" s="18"/>
      <c r="L262" s="20" t="n">
        <v>917.072115901129</v>
      </c>
      <c r="M262" s="20" t="n">
        <v>10024.9017815374</v>
      </c>
      <c r="N262" s="20" t="n">
        <v>-3.4504</v>
      </c>
      <c r="O262" s="20" t="n">
        <v>0</v>
      </c>
      <c r="P262" s="20" t="n">
        <v>0</v>
      </c>
      <c r="Q262" s="21" t="b">
        <f aca="false">TRUE()</f>
        <v>1</v>
      </c>
      <c r="R262" s="18"/>
      <c r="S262" s="21" t="n">
        <v>712.974767713836</v>
      </c>
      <c r="T262" s="21" t="n">
        <v>10760.7400997997</v>
      </c>
      <c r="U262" s="21" t="n">
        <v>-3.9158</v>
      </c>
      <c r="V262" s="21" t="n">
        <v>0</v>
      </c>
      <c r="W262" s="21" t="n">
        <v>0</v>
      </c>
      <c r="X262" s="21" t="b">
        <f aca="false">TRUE()</f>
        <v>1</v>
      </c>
      <c r="Y262" s="18"/>
      <c r="Z262" s="21" t="n">
        <v>1200.00047963982</v>
      </c>
      <c r="AA262" s="21" t="n">
        <v>10547.3602543157</v>
      </c>
      <c r="AB262" s="21" t="n">
        <v>-3.1358</v>
      </c>
      <c r="AC262" s="21" t="n">
        <v>0</v>
      </c>
      <c r="AD262" s="21" t="n">
        <v>0</v>
      </c>
      <c r="AE262" s="21" t="b">
        <f aca="false">TRUE()</f>
        <v>1</v>
      </c>
    </row>
    <row r="263" customFormat="false" ht="15.6" hidden="false" customHeight="false" outlineLevel="0" collapsed="false">
      <c r="A263" s="18" t="s">
        <v>775</v>
      </c>
      <c r="B263" s="18" t="n">
        <v>1</v>
      </c>
      <c r="C263" s="18" t="s">
        <v>776</v>
      </c>
      <c r="D263" s="18" t="s">
        <v>777</v>
      </c>
      <c r="E263" s="18" t="s">
        <v>778</v>
      </c>
      <c r="F263" s="19" t="n">
        <f aca="false">LEN(TRIM(E263))</f>
        <v>19</v>
      </c>
      <c r="G263" s="20" t="n">
        <v>3</v>
      </c>
      <c r="H263" s="20" t="n">
        <v>24</v>
      </c>
      <c r="I263" s="20" t="n">
        <v>45</v>
      </c>
      <c r="J263" s="20" t="n">
        <v>15</v>
      </c>
      <c r="K263" s="18"/>
      <c r="L263" s="20" t="n">
        <v>17.368790073885</v>
      </c>
      <c r="M263" s="20" t="n">
        <v>109.362564889499</v>
      </c>
      <c r="N263" s="20" t="n">
        <v>-2.6545</v>
      </c>
      <c r="O263" s="22" t="n">
        <v>7.3422E-026</v>
      </c>
      <c r="P263" s="22" t="n">
        <v>2.4975E-025</v>
      </c>
      <c r="Q263" s="21" t="b">
        <f aca="false">TRUE()</f>
        <v>1</v>
      </c>
      <c r="R263" s="18"/>
      <c r="S263" s="21" t="n">
        <v>52.8129457565804</v>
      </c>
      <c r="T263" s="21" t="n">
        <v>117.389891997815</v>
      </c>
      <c r="U263" s="21" t="n">
        <v>-1.1523</v>
      </c>
      <c r="V263" s="22" t="n">
        <v>4.0191E-011</v>
      </c>
      <c r="W263" s="22" t="n">
        <v>2.6804E-012</v>
      </c>
      <c r="X263" s="21" t="b">
        <f aca="false">TRUE()</f>
        <v>1</v>
      </c>
      <c r="Y263" s="18"/>
      <c r="Z263" s="21" t="n">
        <v>10.0558699411158</v>
      </c>
      <c r="AA263" s="21" t="n">
        <v>115.062111865262</v>
      </c>
      <c r="AB263" s="21" t="n">
        <v>-3.5163</v>
      </c>
      <c r="AC263" s="22" t="n">
        <v>1.2388E-029</v>
      </c>
      <c r="AD263" s="22" t="n">
        <v>2.9178E-031</v>
      </c>
      <c r="AE263" s="21" t="b">
        <f aca="false">TRUE()</f>
        <v>1</v>
      </c>
    </row>
    <row r="264" customFormat="false" ht="15.6" hidden="false" customHeight="false" outlineLevel="0" collapsed="false">
      <c r="A264" s="18" t="s">
        <v>779</v>
      </c>
      <c r="B264" s="18" t="n">
        <v>1</v>
      </c>
      <c r="C264" s="18" t="s">
        <v>780</v>
      </c>
      <c r="D264" s="18" t="s">
        <v>781</v>
      </c>
      <c r="E264" s="18" t="s">
        <v>782</v>
      </c>
      <c r="F264" s="19" t="n">
        <f aca="false">LEN(TRIM(E264))</f>
        <v>21</v>
      </c>
      <c r="G264" s="20" t="n">
        <v>0</v>
      </c>
      <c r="H264" s="20" t="n">
        <v>0</v>
      </c>
      <c r="I264" s="20" t="n">
        <v>1</v>
      </c>
      <c r="J264" s="20" t="n">
        <v>0</v>
      </c>
      <c r="K264" s="18"/>
      <c r="L264" s="20" t="n">
        <v>118.107772502418</v>
      </c>
      <c r="M264" s="20" t="n">
        <v>182.270941482498</v>
      </c>
      <c r="N264" s="20" t="n">
        <v>-0.62598</v>
      </c>
      <c r="O264" s="22" t="n">
        <v>9.662E-013</v>
      </c>
      <c r="P264" s="22" t="n">
        <v>2.2934E-012</v>
      </c>
      <c r="Q264" s="21" t="b">
        <f aca="false">FALSE()</f>
        <v>0</v>
      </c>
      <c r="R264" s="18"/>
      <c r="S264" s="21" t="n">
        <v>306.315085388167</v>
      </c>
      <c r="T264" s="21" t="n">
        <v>195.649819996358</v>
      </c>
      <c r="U264" s="21" t="n">
        <v>0.64674</v>
      </c>
      <c r="V264" s="21" t="n">
        <v>0.027277</v>
      </c>
      <c r="W264" s="21" t="n">
        <v>0.0010999</v>
      </c>
      <c r="X264" s="21" t="b">
        <f aca="false">FALSE()</f>
        <v>0</v>
      </c>
      <c r="Y264" s="18"/>
      <c r="Z264" s="21" t="n">
        <v>174.301745646007</v>
      </c>
      <c r="AA264" s="21" t="n">
        <v>191.770186442104</v>
      </c>
      <c r="AB264" s="21" t="n">
        <v>-0.13779</v>
      </c>
      <c r="AC264" s="21" t="n">
        <v>0.00021409</v>
      </c>
      <c r="AD264" s="22" t="n">
        <v>1.7817E-006</v>
      </c>
      <c r="AE264" s="21" t="b">
        <f aca="false">FALSE()</f>
        <v>0</v>
      </c>
    </row>
    <row r="265" customFormat="false" ht="15.6" hidden="false" customHeight="false" outlineLevel="0" collapsed="false">
      <c r="A265" s="18" t="s">
        <v>783</v>
      </c>
      <c r="B265" s="18" t="n">
        <v>2</v>
      </c>
      <c r="C265" s="18" t="s">
        <v>784</v>
      </c>
      <c r="D265" s="18" t="s">
        <v>785</v>
      </c>
      <c r="E265" s="18" t="s">
        <v>786</v>
      </c>
      <c r="F265" s="19" t="n">
        <f aca="false">LEN(TRIM(E265))</f>
        <v>21</v>
      </c>
      <c r="G265" s="20" t="n">
        <v>851</v>
      </c>
      <c r="H265" s="20" t="n">
        <v>9445</v>
      </c>
      <c r="I265" s="20" t="n">
        <v>8286</v>
      </c>
      <c r="J265" s="20" t="n">
        <v>7675</v>
      </c>
      <c r="K265" s="18"/>
      <c r="L265" s="20" t="n">
        <v>6.947516029554</v>
      </c>
      <c r="M265" s="20" t="n">
        <v>0</v>
      </c>
      <c r="N265" s="20" t="n">
        <v>3.7965</v>
      </c>
      <c r="O265" s="20" t="n">
        <v>0.029011</v>
      </c>
      <c r="P265" s="20" t="n">
        <v>0.031808</v>
      </c>
      <c r="Q265" s="21" t="b">
        <f aca="false">FALSE()</f>
        <v>0</v>
      </c>
      <c r="R265" s="18"/>
      <c r="S265" s="21" t="s">
        <v>24</v>
      </c>
      <c r="T265" s="21" t="s">
        <v>24</v>
      </c>
      <c r="U265" s="21" t="s">
        <v>24</v>
      </c>
      <c r="V265" s="21" t="s">
        <v>24</v>
      </c>
      <c r="W265" s="21" t="s">
        <v>24</v>
      </c>
      <c r="X265" s="21" t="s">
        <v>24</v>
      </c>
      <c r="Y265" s="18"/>
      <c r="Z265" s="21" t="s">
        <v>24</v>
      </c>
      <c r="AA265" s="21" t="s">
        <v>24</v>
      </c>
      <c r="AB265" s="21" t="s">
        <v>24</v>
      </c>
      <c r="AC265" s="21" t="s">
        <v>24</v>
      </c>
      <c r="AD265" s="21" t="s">
        <v>24</v>
      </c>
      <c r="AE265" s="21" t="s">
        <v>24</v>
      </c>
    </row>
    <row r="266" customFormat="false" ht="15.6" hidden="false" customHeight="false" outlineLevel="0" collapsed="false">
      <c r="A266" s="18"/>
      <c r="B266" s="18"/>
      <c r="C266" s="18" t="s">
        <v>787</v>
      </c>
      <c r="D266" s="18" t="s">
        <v>788</v>
      </c>
      <c r="E266" s="18" t="s">
        <v>789</v>
      </c>
      <c r="F266" s="19" t="n">
        <f aca="false">LEN(TRIM(E266))</f>
        <v>21</v>
      </c>
      <c r="G266" s="20" t="n">
        <v>1</v>
      </c>
      <c r="H266" s="20" t="n">
        <v>16</v>
      </c>
      <c r="I266" s="20" t="n">
        <v>20</v>
      </c>
      <c r="J266" s="20" t="n">
        <v>10</v>
      </c>
      <c r="K266" s="18"/>
      <c r="L266" s="20" t="s">
        <v>24</v>
      </c>
      <c r="M266" s="20" t="s">
        <v>24</v>
      </c>
      <c r="N266" s="20" t="s">
        <v>24</v>
      </c>
      <c r="O266" s="20" t="s">
        <v>24</v>
      </c>
      <c r="P266" s="20" t="s">
        <v>24</v>
      </c>
      <c r="Q266" s="21" t="s">
        <v>24</v>
      </c>
      <c r="R266" s="18"/>
      <c r="S266" s="21" t="n">
        <v>2.64064728782902</v>
      </c>
      <c r="T266" s="21" t="n">
        <v>0</v>
      </c>
      <c r="U266" s="21" t="s">
        <v>24</v>
      </c>
      <c r="V266" s="21" t="s">
        <v>24</v>
      </c>
      <c r="W266" s="21" t="s">
        <v>24</v>
      </c>
      <c r="X266" s="21" t="s">
        <v>24</v>
      </c>
      <c r="Y266" s="18"/>
      <c r="Z266" s="21" t="s">
        <v>24</v>
      </c>
      <c r="AA266" s="21" t="s">
        <v>24</v>
      </c>
      <c r="AB266" s="21" t="s">
        <v>24</v>
      </c>
      <c r="AC266" s="21" t="s">
        <v>24</v>
      </c>
      <c r="AD266" s="21" t="s">
        <v>24</v>
      </c>
      <c r="AE266" s="21" t="s">
        <v>24</v>
      </c>
    </row>
    <row r="267" customFormat="false" ht="15.6" hidden="false" customHeight="false" outlineLevel="0" collapsed="false">
      <c r="A267" s="18" t="s">
        <v>790</v>
      </c>
      <c r="B267" s="18" t="n">
        <v>2</v>
      </c>
      <c r="C267" s="18" t="s">
        <v>791</v>
      </c>
      <c r="D267" s="18" t="s">
        <v>792</v>
      </c>
      <c r="E267" s="18" t="s">
        <v>793</v>
      </c>
      <c r="F267" s="19" t="n">
        <f aca="false">LEN(TRIM(E267))</f>
        <v>21</v>
      </c>
      <c r="G267" s="20" t="n">
        <v>0</v>
      </c>
      <c r="H267" s="20" t="n">
        <v>2</v>
      </c>
      <c r="I267" s="20" t="n">
        <v>19</v>
      </c>
      <c r="J267" s="20" t="n">
        <v>2</v>
      </c>
      <c r="K267" s="18"/>
      <c r="L267" s="20" t="n">
        <v>20.842548088662</v>
      </c>
      <c r="M267" s="20" t="n">
        <v>0</v>
      </c>
      <c r="N267" s="20" t="n">
        <v>5.3815</v>
      </c>
      <c r="O267" s="22" t="n">
        <v>1.8478E-005</v>
      </c>
      <c r="P267" s="22" t="n">
        <v>2.791E-005</v>
      </c>
      <c r="Q267" s="21" t="b">
        <f aca="false">TRUE()</f>
        <v>1</v>
      </c>
      <c r="R267" s="18"/>
      <c r="S267" s="21" t="n">
        <v>18.4845310148032</v>
      </c>
      <c r="T267" s="21" t="n">
        <v>0</v>
      </c>
      <c r="U267" s="21" t="n">
        <v>5.2082</v>
      </c>
      <c r="V267" s="22" t="n">
        <v>3.1918E-005</v>
      </c>
      <c r="W267" s="22" t="n">
        <v>1.6874E-006</v>
      </c>
      <c r="X267" s="21" t="b">
        <f aca="false">TRUE()</f>
        <v>1</v>
      </c>
      <c r="Y267" s="18"/>
      <c r="Z267" s="21" t="n">
        <v>13.4078265881544</v>
      </c>
      <c r="AA267" s="21" t="n">
        <v>0</v>
      </c>
      <c r="AB267" s="21" t="n">
        <v>4.745</v>
      </c>
      <c r="AC267" s="21" t="n">
        <v>0.0006023</v>
      </c>
      <c r="AD267" s="22" t="n">
        <v>4.449E-006</v>
      </c>
      <c r="AE267" s="21" t="b">
        <f aca="false">TRUE()</f>
        <v>1</v>
      </c>
    </row>
    <row r="268" customFormat="false" ht="15.6" hidden="false" customHeight="false" outlineLevel="0" collapsed="false">
      <c r="A268" s="18"/>
      <c r="B268" s="18"/>
      <c r="C268" s="18" t="s">
        <v>794</v>
      </c>
      <c r="D268" s="18" t="s">
        <v>795</v>
      </c>
      <c r="E268" s="18" t="s">
        <v>796</v>
      </c>
      <c r="F268" s="19" t="n">
        <f aca="false">LEN(TRIM(E268))</f>
        <v>21</v>
      </c>
      <c r="G268" s="20" t="n">
        <v>0</v>
      </c>
      <c r="H268" s="20" t="n">
        <v>0</v>
      </c>
      <c r="I268" s="20" t="n">
        <v>1</v>
      </c>
      <c r="J268" s="20" t="n">
        <v>1</v>
      </c>
      <c r="K268" s="18"/>
      <c r="L268" s="20" t="n">
        <v>20.842548088662</v>
      </c>
      <c r="M268" s="20" t="n">
        <v>0</v>
      </c>
      <c r="N268" s="20" t="n">
        <v>5.3815</v>
      </c>
      <c r="O268" s="22" t="n">
        <v>1.8478E-005</v>
      </c>
      <c r="P268" s="22" t="n">
        <v>2.791E-005</v>
      </c>
      <c r="Q268" s="21" t="b">
        <f aca="false">TRUE()</f>
        <v>1</v>
      </c>
      <c r="R268" s="18"/>
      <c r="S268" s="21" t="n">
        <v>18.4845310148032</v>
      </c>
      <c r="T268" s="21" t="n">
        <v>0</v>
      </c>
      <c r="U268" s="21" t="n">
        <v>5.2082</v>
      </c>
      <c r="V268" s="22" t="n">
        <v>3.1918E-005</v>
      </c>
      <c r="W268" s="22" t="n">
        <v>1.6874E-006</v>
      </c>
      <c r="X268" s="21" t="b">
        <f aca="false">TRUE()</f>
        <v>1</v>
      </c>
      <c r="Y268" s="18"/>
      <c r="Z268" s="21" t="n">
        <v>13.4078265881544</v>
      </c>
      <c r="AA268" s="21" t="n">
        <v>0</v>
      </c>
      <c r="AB268" s="21" t="n">
        <v>4.745</v>
      </c>
      <c r="AC268" s="21" t="n">
        <v>0.0006023</v>
      </c>
      <c r="AD268" s="22" t="n">
        <v>4.449E-006</v>
      </c>
      <c r="AE268" s="21" t="b">
        <f aca="false">TRUE()</f>
        <v>1</v>
      </c>
    </row>
  </sheetData>
  <mergeCells count="11">
    <mergeCell ref="A1:AE1"/>
    <mergeCell ref="A2:A3"/>
    <mergeCell ref="B2:B3"/>
    <mergeCell ref="C2:C3"/>
    <mergeCell ref="D2:D3"/>
    <mergeCell ref="E2:E3"/>
    <mergeCell ref="F2:F3"/>
    <mergeCell ref="G2:J2"/>
    <mergeCell ref="L2:M2"/>
    <mergeCell ref="S2:T2"/>
    <mergeCell ref="Z2:AA2"/>
  </mergeCells>
  <dataValidations count="1">
    <dataValidation allowBlank="true" errorStyle="stop" operator="between" prompt="自动计算本序列对应的碱基数，仅供参考，实际碱基数以录入系统后计算的数值为准。受设置限制，序列中的空格也会计数，请在录入时避免。" promptTitle="碱基数" showDropDown="false" showErrorMessage="true" showInputMessage="true" sqref="F4:F268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lenovo</cp:lastModifiedBy>
  <dcterms:modified xsi:type="dcterms:W3CDTF">2017-10-17T06:27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